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30" windowWidth="20415" windowHeight="7770"/>
  </bookViews>
  <sheets>
    <sheet name="biomarker (94)" sheetId="1" r:id="rId1"/>
  </sheets>
  <calcPr calcId="125725"/>
</workbook>
</file>

<file path=xl/calcChain.xml><?xml version="1.0" encoding="utf-8"?>
<calcChain xmlns="http://schemas.openxmlformats.org/spreadsheetml/2006/main">
  <c r="D95" i="1"/>
</calcChain>
</file>

<file path=xl/sharedStrings.xml><?xml version="1.0" encoding="utf-8"?>
<sst xmlns="http://schemas.openxmlformats.org/spreadsheetml/2006/main" count="2057" uniqueCount="980">
  <si>
    <t>#ID</t>
  </si>
  <si>
    <t>gene_name</t>
  </si>
  <si>
    <t>FDR</t>
  </si>
  <si>
    <t>log2FC</t>
  </si>
  <si>
    <t>regulated</t>
  </si>
  <si>
    <t>COG_class</t>
  </si>
  <si>
    <t>COG_class_annotation</t>
  </si>
  <si>
    <t>GO_annotation</t>
  </si>
  <si>
    <t>KEGG_annotation</t>
  </si>
  <si>
    <t>KEGG_pathway_annotation</t>
  </si>
  <si>
    <t>KOG_class</t>
  </si>
  <si>
    <t>KOG_class_annotation</t>
  </si>
  <si>
    <t>Swiss_Prot_annotation</t>
  </si>
  <si>
    <t>eggNOG_class</t>
  </si>
  <si>
    <t>eggNOG_class_annotation</t>
  </si>
  <si>
    <t>NR_annotation</t>
  </si>
  <si>
    <t>GO_second_level_annotation</t>
  </si>
  <si>
    <t>ENSMUSG00000028106</t>
  </si>
  <si>
    <t>Rprd2</t>
  </si>
  <si>
    <t>down</t>
  </si>
  <si>
    <t>--</t>
  </si>
  <si>
    <t xml:space="preserve">Cellular Component: DNA-directed RNA polymerase II, holoenzyme (GO:0016591);; </t>
  </si>
  <si>
    <t>[A]</t>
  </si>
  <si>
    <t>RNA processing and modification</t>
  </si>
  <si>
    <t>Regulation of nuclear pre-mRNA domain-containing protein 2 GN=Rprd2 OS=Mus musculus (Mouse) PE=1 SV=1</t>
  </si>
  <si>
    <t>A</t>
  </si>
  <si>
    <t xml:space="preserve">regulation of nuclear pre-mRNA domain-containing protein 2 [Mus musculus] </t>
  </si>
  <si>
    <t>cellular component: cell (GO:0005623);; cellular component: membrane-enclosed lumen (GO:0031974);; cellular component: macromolecular complex (GO:0032991);; cellular component: organelle (GO:0043226);; cellular component: organelle part (GO:0044422);; cellular component: cell part (GO:0044464)</t>
  </si>
  <si>
    <t>ENSMUSG00000041293</t>
  </si>
  <si>
    <t>Gpr110</t>
  </si>
  <si>
    <t>up</t>
  </si>
  <si>
    <t xml:space="preserve">Molecular Function: 1-alkyl-2-acetylglycerophosphocholine esterase activity (GO:0003847);; Molecular Function: G-protein coupled receptor activity (GO:0004930);; Cellular Component: nucleolus (GO:0005730);; Cellular Component: plasma membrane (GO:0005886);; Biological Process: neuropeptide signaling pathway (GO:0007218);; Cellular Component: integral component of membrane (GO:0016021);; Biological Process: lipid catabolic process (GO:0016042);; Cellular Component: cell junction (GO:0030054);; </t>
  </si>
  <si>
    <t>K08453|0|mmu:77596|Gpr110, 5031409J19Rik, KPG_009; G protein-coupled receptor 110; K08453 G protein-coupled receptor 110 (A)</t>
  </si>
  <si>
    <t>[T]</t>
  </si>
  <si>
    <t>Signal transduction mechanisms</t>
  </si>
  <si>
    <t>G-protein coupled receptor 110 (Precursor) GN=Gpr110 OS=Mus musculus (Mouse) PE=2 SV=2</t>
  </si>
  <si>
    <t>T</t>
  </si>
  <si>
    <t xml:space="preserve">G-protein coupled receptor 110 precursor [Mus musculus] </t>
  </si>
  <si>
    <t>biological process: metabolic process (GO:0008152);; molecular function: catalytic activity (GO:0003824);; biological process: cellular process (GO:0009987);; biological process: signaling (GO:0023052);; biological process: single-organism process (GO:0044699);; biological process: response to stimulus (GO:0050896);; biological process: biological regulation (GO:0065007);; molecular function: receptor activity (GO:0004872);; molecular function: molecular transducer activity (GO:0060089);; cellular component: cell (GO:0005623);; cellular component: organelle (GO:0043226);; cellular component: organelle part (GO:0044422);; cellular component: cell part (GO:0044464);; cellular component: membrane (GO:0016020);; cellular component: membrane part (GO:0044425);; cellular component: cell junction (GO:0030054)</t>
  </si>
  <si>
    <t>ENSMUSG00000029798</t>
  </si>
  <si>
    <t>Herc6</t>
  </si>
  <si>
    <t xml:space="preserve">Molecular Function: ubiquitin-protein transferase activity (GO:0004842);; Cellular Component: nucleus (GO:0005634);; Cellular Component: cytoplasm (GO:0005737);; Molecular Function: cyclin binding (GO:0030332);; Biological Process: protein ubiquitination involved in ubiquitin-dependent protein catabolic process (GO:0042787);; Biological Process: innate immune response (GO:0045087);; </t>
  </si>
  <si>
    <t>[O]</t>
  </si>
  <si>
    <t>Posttranslational modification, protein turnover, chaperones</t>
  </si>
  <si>
    <t>E3 ISG15--protein ligase Herc6 GN=Herc6 OS=Mus musculus (Mouse) PE=2 SV=1</t>
  </si>
  <si>
    <t>O</t>
  </si>
  <si>
    <t xml:space="preserve">E3 ISG15--protein ligase Herc6 [Mus musculus] </t>
  </si>
  <si>
    <t>biological process: metabolic process (GO:0008152);; molecular function: catalytic activity (GO:0003824);; cellular component: cell (GO:0005623);; cellular component: organelle (GO:0043226);; cellular component: cell part (GO:0044464);; molecular function: binding (GO:0005488);; biological process: cellular process (GO:0009987);; biological process: immune system process (GO:0002376);; biological process: response to stimulus (GO:0050896)</t>
  </si>
  <si>
    <t>ENSMUSG00000098724</t>
  </si>
  <si>
    <t>MEG3</t>
  </si>
  <si>
    <t>GTL2, imprinted maternally expressed untranslated mRNA [Mus musculus]</t>
  </si>
  <si>
    <t>ENSMUSG00000037321</t>
  </si>
  <si>
    <t>Tap1</t>
  </si>
  <si>
    <t>[V]</t>
  </si>
  <si>
    <t>Defense mechanisms</t>
  </si>
  <si>
    <t xml:space="preserve">Biological Process: positive regulation of T cell mediated cytotoxicity (GO:0001916);; Molecular Function: threonine-type endopeptidase activity (GO:0004298);; Molecular Function: ATP binding (GO:0005524);; Cellular Component: nucleus (GO:0005634);; Cellular Component: mitochondrial inner membrane (GO:0005743);; Cellular Component: proteasome core complex (GO:0005839);; Biological Process: ATP catabolic process (GO:0006200);; Molecular Function: oligopeptide-transporting ATPase activity (GO:0015421);; Molecular Function: peptide antigen-transporting ATPase activity (GO:0015433);; Biological Process: intracellular transport of viral protein in host cell (GO:0019060);; Biological Process: antigen processing and presentation of endogenous peptide antigen via MHC class I (GO:0019885);; Biological Process: protection from natural killer cell mediated cytotoxicity (GO:0042270);; Molecular Function: MHC class I protein binding (GO:0042288);; Molecular Function: peptide antigen binding (GO:0042605);; Cellular Component: MHC class II protein complex (GO:0042613);; Molecular Function: protein homodimerization activity (GO:0042803);; Cellular Component: TAP complex (GO:0042825);; Molecular Function: ADP binding (GO:0043531);; Biological Process: cytosol to ER transport (GO:0046967);; Biological Process: peptide antigen transport (GO:0046968);; Molecular Function: TAP1 binding (GO:0046978);; Molecular Function: TAP2 binding (GO:0046979);; Molecular Function: tapasin binding (GO:0046980);; Molecular Function: protein heterodimerization activity (GO:0046982);; Biological Process: proteolysis involved in cellular protein catabolic process (GO:0051603);; Biological Process: transmembrane transport (GO:0055085);; </t>
  </si>
  <si>
    <t>K05653|0|mmu:21354|Tap1, ABC17, APT1, Abcb2, Ham-1, Ham1, MTP1, PSF1, RING4, TAP, Tap-1, Y3; transporter 1, ATP-binding cassette, sub-family B (MDR/TAP); K05653 ATP-binding cassette, subfamily B (MDR/TAP), member 2 (A)</t>
  </si>
  <si>
    <t>ABC transporters (ko02010);; Phagosome (ko04145);; Antigen processing and presentation (ko04612);; Herpes simplex infection (ko05168);; Primary immunodeficiency (ko05340)</t>
  </si>
  <si>
    <t>[U]</t>
  </si>
  <si>
    <t>Intracellular trafficking, secretion, and vesicular transport</t>
  </si>
  <si>
    <t>Antigen peptide transporter 1 GN=Tap1 OS=Mus musculus (Mouse) PE=2 SV=3</t>
  </si>
  <si>
    <t>U</t>
  </si>
  <si>
    <t xml:space="preserve">antigen peptide transporter 1 isoform 1 [Mus musculus] </t>
  </si>
  <si>
    <t>biological process: biological regulation (GO:0065007);; biological process: metabolic process (GO:0008152);; molecular function: catalytic activity (GO:0003824);; molecular function: binding (GO:0005488);; cellular component: cell (GO:0005623);; cellular component: organelle (GO:0043226);; cellular component: cell part (GO:0044464);; cellular component: membrane (GO:0016020);; cellular component: organelle part (GO:0044422);; cellular component: macromolecular complex (GO:0032991);; biological process: cellular process (GO:0009987);; biological process: single-organism process (GO:0044699);; biological process: localization (GO:0051179);; molecular function: transporter activity (GO:0005215);; biological process: multi-organism process (GO:0051704);; biological process: immune system process (GO:0002376);; cellular component: membrane part (GO:0044425)</t>
  </si>
  <si>
    <t>ENSMUSG00000092260</t>
  </si>
  <si>
    <t>Zfp963</t>
  </si>
  <si>
    <t>[R]</t>
  </si>
  <si>
    <t>General function prediction only</t>
  </si>
  <si>
    <t xml:space="preserve">Molecular Function: nucleic acid binding (GO:0003676);; Cellular Component: intracellular (GO:0005622);; Biological Process: regulation of transcription, DNA-templated (GO:0006355);; Molecular Function: metal ion binding (GO:0046872);; </t>
  </si>
  <si>
    <t>K09228|0|mmu:620419|Zfp963; zinc finger protein 963; K09228 KRAB domain-containing zinc finger protein (A)</t>
  </si>
  <si>
    <t>Zinc finger protein 431 GN=Znf431 OS=Mus musculus (Mouse) PE=1 SV=1</t>
  </si>
  <si>
    <t>K</t>
  </si>
  <si>
    <t>Transcription</t>
  </si>
  <si>
    <t>zinc finger protein 669-like [Mus musculus]</t>
  </si>
  <si>
    <t>molecular function: binding (GO:0005488);; cellular component: cell (GO:0005623);; cellular component: cell part (GO:0044464);; biological process: biological regulation (GO:0065007)</t>
  </si>
  <si>
    <t>ENSMUSG00000028179</t>
  </si>
  <si>
    <t>Cth</t>
  </si>
  <si>
    <t>[E]</t>
  </si>
  <si>
    <t>Amino acid transport and metabolism</t>
  </si>
  <si>
    <t xml:space="preserve">Molecular Function: cystathionine beta-lyase activity (GO:0004121);; Molecular Function: cystathionine gamma-lyase activity (GO:0004123);; Molecular Function: calmodulin binding (GO:0005516);; Cellular Component: nucleus (GO:0005634);; Cellular Component: cytoplasm (GO:0005737);; Biological Process: glutathione metabolic process (GO:0006749);; Biological Process: negative regulation of cell proliferation (GO:0008285);; Biological Process: protein-pyridoxal-5-phosphate linkage via peptidyl-N6-pyridoxal phosphate-L-lysine (GO:0018272);; Biological Process: cysteine biosynthetic process (GO:0019344);; Biological Process: transsulfuration (GO:0019346);; Molecular Function: pyridoxal phosphate binding (GO:0030170);; Biological Process: negative regulation of cell growth (GO:0030308);; Biological Process: negative regulation of apoptotic process (GO:0043066);; Biological Process: positive regulation of I-kappaB kinase/NF-kappaB signaling (GO:0043123);; Biological Process: protein sulfhydration (GO:0044524);; Molecular Function: L-cystine L-cysteine-lyase (deaminating) (GO:0044540);; Biological Process: positive regulation of NF-kappaB transcription factor activity (GO:0051092);; Biological Process: protein homotetramerization (GO:0051289);; Biological Process: hydrogen sulfide biosynthetic process (GO:0070814);; Molecular Function: L-cysteine desulfhydrase activity (GO:0080146);; Biological Process: negative regulation of apoptotic signaling pathway (GO:2001234);; </t>
  </si>
  <si>
    <t>K01758|0|mmu:107869|Cth, 0610010I13Rik, AI314617, BC019483, CSE, Cys3; cystathionase (cystathionine gamma-lyase) (EC:4.4.1.1); K01758 cystathionine gamma-lyase [EC:4.4.1.1] (A)</t>
  </si>
  <si>
    <t>Glycine, serine and threonine metabolism (ko00260);; Cysteine and methionine metabolism (ko00270);; Selenocompound metabolism (ko00450);; Biosynthesis of amino acids (ko01230)</t>
  </si>
  <si>
    <t>Cystathionine gamma-lyase GN=Cth OS=Mus musculus (Mouse) PE=1 SV=1</t>
  </si>
  <si>
    <t>E</t>
  </si>
  <si>
    <t xml:space="preserve">cystathionine gamma-lyase [Mus musculus] </t>
  </si>
  <si>
    <t>biological process: metabolic process (GO:0008152);; molecular function: catalytic activity (GO:0003824);; molecular function: binding (GO:0005488);; cellular component: cell (GO:0005623);; cellular component: organelle (GO:0043226);; cellular component: cell part (GO:0044464);; biological process: cellular process (GO:0009987);; biological process: single-organism process (GO:0044699);; biological process: biological regulation (GO:0065007);; biological process: cellular component organization or biogenesis (GO:0071840)</t>
  </si>
  <si>
    <t>ENSMUSG00000036545</t>
  </si>
  <si>
    <t>Adamts2</t>
  </si>
  <si>
    <t xml:space="preserve">Molecular Function: metalloendopeptidase activity (GO:0004222);; Cellular Component: proteinaceous extracellular matrix (GO:0005578);; Biological Process: proteolysis (GO:0006508);; Biological Process: integrin-mediated signaling pathway (GO:0007229);; Biological Process: spermatogenesis (GO:0007283);; Molecular Function: zinc ion binding (GO:0008270);; Biological Process: protein processing (GO:0016485);; Biological Process: collagen fibril organization (GO:0030199);; Biological Process: lung development (GO:0030324);; Biological Process: collagen catabolic process (GO:0030574);; Biological Process: skin development (GO:0043588);; </t>
  </si>
  <si>
    <t>K08618|0|cge:100769264|Adamts2; ADAM metallopeptidase with thrombospondin type 1 motif, 2; K08618 a disintegrin and metalloproteinase with thrombospondin motifs 2 [EC:3.4.24.14] (A)</t>
  </si>
  <si>
    <t>A disintegrin and metalloproteinase with thrombospondin motifs 2 (Precursor) GN=Adamts2 OS=Mus musculus (Mouse) PE=1 SV=2</t>
  </si>
  <si>
    <t xml:space="preserve">A disintegrin and metalloproteinase with thrombospondin motifs 2 isoform 1 preproprotein [Mus musculus] </t>
  </si>
  <si>
    <t>biological process: metabolic process (GO:0008152);; molecular function: catalytic activity (GO:0003824);; cellular component: extracellular region (GO:0005576);; cellular component: extracellular matrix (GO:0031012);; cellular component: extracellular region part (GO:0044421);; biological process: cellular process (GO:0009987);; biological process: signaling (GO:0023052);; biological process: single-organism process (GO:0044699);; biological process: response to stimulus (GO:0050896);; biological process: biological regulation (GO:0065007);; biological process: reproduction (GO:0000003);; biological process: reproductive process (GO:0022414);; biological process: multicellular organismal process (GO:0032501);; biological process: multi-organism process (GO:0051704);; molecular function: binding (GO:0005488);; biological process: cellular component organization or biogenesis (GO:0071840);; biological process: developmental process (GO:0032502)</t>
  </si>
  <si>
    <t>ENSMUSG00000061577</t>
  </si>
  <si>
    <t>Gpr114</t>
  </si>
  <si>
    <t xml:space="preserve">Molecular Function: G-protein coupled receptor activity (GO:0004930);; Molecular Function: binding (GO:0005488);; Cellular Component: plasma membrane (GO:0005886);; Biological Process: neuropeptide signaling pathway (GO:0007218);; Biological Process: Rho protein signal transduction (GO:0007266);; Cellular Component: integral component of membrane (GO:0016021);; Biological Process: cerebral cortex radial glia guided migration (GO:0021801);; Biological Process: cell differentiation (GO:0030154);; Biological Process: positive regulation of cellular process (GO:0048522);; Biological Process: negative regulation of cellular process (GO:0048523);; Biological Process: anatomical structure formation involved in morphogenesis (GO:0048646);; </t>
  </si>
  <si>
    <t>K08459|0|mmu:382045|Gpr114, Gm1109, PGR27; G protein-coupled receptor 114; K08459 G protein-coupled receptor 114 (A)</t>
  </si>
  <si>
    <t>Probable G-protein coupled receptor 114 (Precursor) GN=Gpr114 OS=Mus musculus (Mouse) PE=2 SV=2</t>
  </si>
  <si>
    <t xml:space="preserve">probable G-protein coupled receptor 114 isoform 1 precursor [Mus musculus] </t>
  </si>
  <si>
    <t>biological process: cellular process (GO:0009987);; biological process: signaling (GO:0023052);; biological process: single-organism process (GO:0044699);; biological process: response to stimulus (GO:0050896);; biological process: biological regulation (GO:0065007);; molecular function: receptor activity (GO:0004872);; molecular function: molecular transducer activity (GO:0060089);; molecular function: binding (GO:0005488);; cellular component: cell (GO:0005623);; cellular component: membrane (GO:0016020);; cellular component: cell part (GO:0044464);; cellular component: membrane part (GO:0044425);; biological process: multicellular organismal process (GO:0032501);; biological process: developmental process (GO:0032502);; biological process: locomotion (GO:0040011);; biological process: localization (GO:0051179)</t>
  </si>
  <si>
    <t>ENSMUSG00000042109</t>
  </si>
  <si>
    <t>Csdc2</t>
  </si>
  <si>
    <t>[K]</t>
  </si>
  <si>
    <t xml:space="preserve">Cellular Component: cytoplasmic exosome (RNase complex) (GO:0000177);; Molecular Function: DNA binding (GO:0003677);; Molecular Function: mRNA 3'-UTR binding (GO:0003730);; Molecular Function: protein binding (GO:0005515);; Cellular Component: nucleus (GO:0005634);; Cellular Component: cytosol (GO:0005829);; Biological Process: regulation of transcription, DNA-templated (GO:0006355);; Biological Process: mRNA processing (GO:0006397);; Cellular Component: P granule (GO:0043186);; Biological Process: regulation of mRNA stability (GO:0043488);; </t>
  </si>
  <si>
    <t>[J]</t>
  </si>
  <si>
    <t>Translation, ribosomal structure and biogenesis</t>
  </si>
  <si>
    <t>Cold shock domain-containing protein C2 GN=Csdc2 OS=Mus musculus (Mouse) PE=2 SV=2</t>
  </si>
  <si>
    <t xml:space="preserve">cold shock domain-containing protein C2 [Mus musculus] </t>
  </si>
  <si>
    <t>cellular component: cell (GO:0005623);; cellular component: macromolecular complex (GO:0032991);; cellular component: cell part (GO:0044464);; molecular function: binding (GO:0005488);; cellular component: organelle (GO:0043226);; biological process: biological regulation (GO:0065007);; biological process: metabolic process (GO:0008152);; biological process: cellular process (GO:0009987)</t>
  </si>
  <si>
    <t>ENSMUSG00000095990</t>
  </si>
  <si>
    <t>Zfp97</t>
  </si>
  <si>
    <t xml:space="preserve">Molecular Function: DNA binding (GO:0003677);; Cellular Component: nucleus (GO:0005634);; Molecular Function: metal ion binding (GO:0046872);; </t>
  </si>
  <si>
    <t>K09228|0|mmu:22759|Zfp97, NGD16-4; zinc finger protein 97; K09228 KRAB domain-containing zinc finger protein (A)</t>
  </si>
  <si>
    <t>R</t>
  </si>
  <si>
    <t>zinc finger protein 97 [Mus musculus]</t>
  </si>
  <si>
    <t>molecular function: binding (GO:0005488);; cellular component: cell (GO:0005623);; cellular component: organelle (GO:0043226);; cellular component: cell part (GO:0044464)</t>
  </si>
  <si>
    <t>Mus_musculus_newGene_23519</t>
  </si>
  <si>
    <t>ENSMUSG00000042498</t>
  </si>
  <si>
    <t>D330045A20Rik</t>
  </si>
  <si>
    <t>Uncharacterized protein CXorf57 homolog OS=Mus musculus (Mouse) PE=2 SV=1</t>
  </si>
  <si>
    <t>S</t>
  </si>
  <si>
    <t>Function unknown</t>
  </si>
  <si>
    <t xml:space="preserve">uncharacterized protein CXorf57 homolog [Mus musculus] </t>
  </si>
  <si>
    <t>ENSMUSG00000079363</t>
  </si>
  <si>
    <t>Gbp4</t>
  </si>
  <si>
    <t xml:space="preserve">Biological Process: negative regulation of transcription from RNA polymerase II promoter (GO:0000122);; Biological Process: negative regulation of protein phosphorylation (GO:0001933);; Molecular Function: protein binding (GO:0005515);; Cellular Component: symbiont-containing vacuole membrane (GO:0020005);; Biological Process: negative regulation of protein ubiquitination (GO:0031397);; Cellular Component: cytoplasmic vesicle (GO:0031410);; Biological Process: negative regulation of interferon-alpha production (GO:0032687);; Biological Process: cellular response to interferon-beta (GO:0035458);; Biological Process: negative regulation of protein import into nucleus (GO:0042308);; Biological Process: defense response to protozoan (GO:0042832);; Biological Process: regulation of defense response to virus (GO:0050688);; Biological Process: defense response to Gram-positive bacterium (GO:0050830);; Biological Process: adhesion of symbiont to host (GO:0051856);; Biological Process: cellular response to lipopolysaccharide (GO:0071222);; Biological Process: cellular response to interferon-gamma (GO:0071346);; </t>
  </si>
  <si>
    <t>Guanylate-binding protein 4 GN=Gbp4 OS=Mus musculus (Mouse) PE=1 SV=1</t>
  </si>
  <si>
    <t xml:space="preserve">macrophage activation 2 isoform 1 [Mus musculus] </t>
  </si>
  <si>
    <t>biological process: biological regulation (GO:0065007);; molecular function: binding (GO:0005488);; cellular component: extracellular region (GO:0005576);; cellular component: organelle (GO:0043226);; cellular component: extracellular region part (GO:0044421);; cellular component: organelle part (GO:0044422);; cellular component: cell (GO:0005623);; cellular component: cell part (GO:0044464);; biological process: cellular process (GO:0009987);; biological process: response to stimulus (GO:0050896);; biological process: multi-organism process (GO:0051704);; biological process: immune system process (GO:0002376)</t>
  </si>
  <si>
    <t>ENSMUSG00000061878</t>
  </si>
  <si>
    <t>Sphk1</t>
  </si>
  <si>
    <t>[IR]</t>
  </si>
  <si>
    <t>Lipid transport and metabolism;; General function prediction only</t>
  </si>
  <si>
    <t xml:space="preserve">Molecular Function: magnesium ion binding (GO:0000287);; Biological Process: positive regulation of protein phosphorylation (GO:0001934);; Biological Process: positive regulation of neurotransmitter secretion (GO:0001956);; Molecular Function: DNA binding (GO:0003677);; Molecular Function: diacylglycerol kinase activity (GO:0004143);; Molecular Function: calmodulin binding (GO:0005516);; Molecular Function: ATP binding (GO:0005524);; Cellular Component: nucleus (GO:0005634);; Cellular Component: cytosol (GO:0005829);; Cellular Component: plasma membrane (GO:0005886);; Biological Process: sphingosine metabolic process (GO:0006670);; Biological Process: inflammatory response (GO:0006954);; Biological Process: protein kinase C-activating G-protein coupled receptor signaling pathway (GO:0007205);; Biological Process: brain development (GO:0007420);; Biological Process: female pregnancy (GO:0007565);; Cellular Component: synaptic vesicle (GO:0008021);; Molecular Function: sphinganine kinase activity (GO:0008481);; Biological Process: cellular response to starvation (GO:0009267);; Biological Process: regulation of tumor necrosis factor-mediated signaling pathway (GO:0010803);; Biological Process: positive regulation of neuron projection development (GO:0010976);; Biological Process: response to amine (GO:0014075);; Molecular Function: D-erythro-sphingosine kinase activity (GO:0017050);; Biological Process: cyclooxygenase pathway (GO:0019371);; Biological Process: calcium-mediated signaling (GO:0019722);; Biological Process: positive regulation of cell growth (GO:0030307);; Biological Process: positive regulation of cell migration (GO:0030335);; Cellular Component: axon (GO:0030424);; Biological Process: positive regulation of protein ubiquitination (GO:0031398);; Biological Process: response to magnesium ion (GO:0032026);; Biological Process: response to progesterone (GO:0032570);; Biological Process: regulation of interleukin-1 beta production (GO:0032651);; Biological Process: response to ATP (GO:0033198);; Biological Process: positive regulation of NF-kappaB import into nucleus (GO:0042346);; Biological Process: negative regulation of apoptotic process (GO:0043066);; Biological Process: positive regulation of angiogenesis (GO:0045766);; Biological Process: positive regulation of mitotic cell cycle (GO:0045931);; Biological Process: positive regulation of smooth muscle contraction (GO:0045987);; Biological Process: lipid phosphorylation (GO:0046834);; Biological Process: positive regulation of fibroblast proliferation (GO:0048146);; Biological Process: positive regulation of NF-kappaB transcription factor activity (GO:0051092);; Molecular Function: protein phosphatase 2A binding (GO:0051721);; Biological Process: cellular response to hydrogen peroxide (GO:0070301);; Biological Process: response to interleukin-1 (GO:0070555);; Biological Process: cellular response to growth factor stimulus (GO:0071363);; </t>
  </si>
  <si>
    <t>K04718|0|mmu:20698|Sphk1, 1110006G24Rik, Sk1, Spk1; sphingosine kinase 1 (EC:2.7.1.91); K04718 sphingosine kinase [EC:2.7.1.91] (A)</t>
  </si>
  <si>
    <t>Sphingolipid metabolism (ko00600);; Calcium signaling pathway (ko04020);; Sphingolipid signaling pathway (ko04071);; VEGF signaling pathway (ko04370);; Fc gamma R-mediated phagocytosis (ko04666);; Tuberculosis (ko05152)</t>
  </si>
  <si>
    <t>[IT]</t>
  </si>
  <si>
    <t>Lipid transport and metabolism;; Signal transduction mechanisms</t>
  </si>
  <si>
    <t>Sphingosine kinase 1 GN=Sphk1 OS=Mus musculus (Mouse) PE=1 SV=1</t>
  </si>
  <si>
    <t>IT</t>
  </si>
  <si>
    <t xml:space="preserve">sphingosine kinase 1 isoform 1 precursor [Mus musculus] </t>
  </si>
  <si>
    <t>molecular function: binding (GO:0005488);; biological process: biological regulation (GO:0065007);; biological process: metabolic process (GO:0008152);; biological process: cellular process (GO:0009987);; molecular function: catalytic activity (GO:0003824);; cellular component: cell (GO:0005623);; cellular component: organelle (GO:0043226);; cellular component: cell part (GO:0044464);; cellular component: membrane (GO:0016020);; biological process: single-organism process (GO:0044699);; biological process: response to stimulus (GO:0050896);; biological process: signaling (GO:0023052);; biological process: multicellular organismal process (GO:0032501);; biological process: developmental process (GO:0032502);; biological process: reproductive process (GO:0022414);; biological process: multi-organism process (GO:0051704);; cellular component: synapse part (GO:0044456);; cellular component: synapse (GO:0045202)</t>
  </si>
  <si>
    <t>ENSMUSG00000022358</t>
  </si>
  <si>
    <t>Fbxo32</t>
  </si>
  <si>
    <t xml:space="preserve">Molecular Function: ubiquitin-protein transferase activity (GO:0004842);; Molecular Function: protein binding (GO:0005515);; Cellular Component: nucleus (GO:0005634);; Biological Process: ubiquitin-dependent protein catabolic process (GO:0006511);; Biological Process: muscle atrophy (GO:0014889);; Biological Process: protein ubiquitination (GO:0016567);; Cellular Component: SCF ubiquitin ligase complex (GO:0019005);; Cellular Component: Z disc (GO:0030018);; </t>
  </si>
  <si>
    <t>K10305|0|mmu:67731|Fbxo32, 4833442G10Rik, AI430017, ATROGIN1, Gm20361, MAFbx; F-box protein 32; K10305 F-box protein 25/32 (A)</t>
  </si>
  <si>
    <t>FoxO signaling pathway (ko04068)</t>
  </si>
  <si>
    <t>F-box only protein 32 GN=Fbxo32 OS=Mus musculus (Mouse) PE=2 SV=1</t>
  </si>
  <si>
    <t xml:space="preserve">F-box only protein 32 [Mus musculus] </t>
  </si>
  <si>
    <t>biological process: metabolic process (GO:0008152);; molecular function: catalytic activity (GO:0003824);; molecular function: binding (GO:0005488);; cellular component: cell (GO:0005623);; cellular component: organelle (GO:0043226);; cellular component: cell part (GO:0044464);; biological process: cellular process (GO:0009987);; biological process: multicellular organismal process (GO:0032501);; biological process: single-organism process (GO:0044699);; biological process: response to stimulus (GO:0050896);; cellular component: macromolecular complex (GO:0032991);; cellular component: organelle part (GO:0044422)</t>
  </si>
  <si>
    <t>Mus_musculus_newGene_11109</t>
  </si>
  <si>
    <t>[Z]</t>
  </si>
  <si>
    <t>Cytoskeleton</t>
  </si>
  <si>
    <t xml:space="preserve">Molecular Function: structural constituent of cytoskeleton (GO:0005200);; Molecular Function: ATP binding (GO:0005524);; Cellular Component: cytosol (GO:0005829);; Biological Process: axonogenesis (GO:0007409);; Biological Process: regulation of blood pressure (GO:0008217);; Biological Process: response to virus (GO:0009615);; Cellular Component: postsynaptic density (GO:0014069);; Biological Process: vascular smooth muscle contraction (GO:0014829);; Molecular Function: kinesin binding (GO:0019894);; Molecular Function: protein kinase binding (GO:0019901);; Cellular Component: axon (GO:0030424);; Cellular Component: smooth muscle contractile fiber (GO:0030485);; Cellular Component: ribonucleoprotein complex (GO:0030529);; Cellular Component: cortical cytoskeleton (GO:0030863);; Molecular Function: Tat protein binding (GO:0030957);; Cellular Component: filamentous actin (GO:0031941);; Cellular Component: NuA4 histone acetyltransferase complex (GO:0035267);; Molecular Function: identical protein binding (GO:0042802);; Cellular Component: costamere (GO:0043034);; Biological Process: sarcomere organization (GO:0045214);; Molecular Function: nitric-oxide synthase binding (GO:0050998);; Cellular Component: extracellular vesicular exosome (GO:0070062);; Cellular Component: MLL5-L complex (GO:0070688);; Biological Process: glomerular mesangial cell development (GO:0072144);; </t>
  </si>
  <si>
    <t>K05692|0|mdo:100025924|ACTG1; actin, gamma 1; K05692 actin beta/gamma 1 (A)</t>
  </si>
  <si>
    <t>Rap1 signaling pathway (ko04015);; Phagosome (ko04145);; Hippo signaling pathway (ko04390);; Focal adhesion (ko04510);; Adherens junction (ko04520);; Tight junction (ko04530);; Platelet activation (ko04611);; Leukocyte transendothelial migration (ko04670);; Regulation of actin cytoskeleton (ko04810);; Thyroid hormone signaling pathway (ko04919);; Oxytocin signaling pathway (ko04921);; Bacterial invasion of epithelial cells (ko05100);; Salmonella infection (ko05132);; Influenza A (ko05164);; Proteoglycans in cancer (ko05205);; Hypertrophic cardiomyopathy (HCM) (ko05410);; Arrhythmogenic right ventricular cardiomyopathy (ARVC) (ko05412);; Dilated cardiomyopathy (ko05414);; Viral myocarditis (ko05416)</t>
  </si>
  <si>
    <t>Actin, cytoplasmic 2, N-terminally processed GN=Actg1 OS=Rattus norvegicus (Rat) PE=1 SV=1</t>
  </si>
  <si>
    <t>Z</t>
  </si>
  <si>
    <t>PREDICTED: LOW QUALITY PROTEIN: actin, cytoplasmic 2 isoform X2 [Rattus norvegicus]</t>
  </si>
  <si>
    <t>molecular function: structural molecule activity (GO:0005198);; molecular function: binding (GO:0005488);; cellular component: cell (GO:0005623);; cellular component: cell part (GO:0044464);; biological process: cellular process (GO:0009987);; biological process: multicellular organismal process (GO:0032501);; biological process: developmental process (GO:0032502);; biological process: single-organism process (GO:0044699);; biological process: cellular component organization or biogenesis (GO:0071840);; biological process: biological regulation (GO:0065007);; biological process: response to stimulus (GO:0050896);; biological process: multi-organism process (GO:0051704);; cellular component: synapse part (GO:0044456);; cellular component: synapse (GO:0045202);; cellular component: organelle (GO:0043226);; cellular component: organelle part (GO:0044422);; cellular component: macromolecular complex (GO:0032991);; cellular component: membrane-enclosed lumen (GO:0031974);; cellular component: extracellular region (GO:0005576);; cellular component: extracellular region part (GO:0044421)</t>
  </si>
  <si>
    <t>ENSMUSG00000068246</t>
  </si>
  <si>
    <t>Apol9b</t>
  </si>
  <si>
    <t xml:space="preserve">Cellular Component: extracellular region (GO:0005576);; Biological Process: lipid transport (GO:0006869);; Molecular Function: lipid binding (GO:0008289);; Biological Process: lipoprotein metabolic process (GO:0042157);; </t>
  </si>
  <si>
    <t>K14480|0|mmu:71898|Apol9b, 2310016F22Rik; apolipoprotein L 9b; K14480 apolipoprotein L (A)</t>
  </si>
  <si>
    <t>Apolipoprotein L domain-containing protein 1 GN=Apold1 OS=Rattus norvegicus (Rat) PE=1 SV=1</t>
  </si>
  <si>
    <t>RIKEN cDNA 2310016F22, isoform CRA_c [Mus musculus]</t>
  </si>
  <si>
    <t>cellular component: extracellular region (GO:0005576);; biological process: single-organism process (GO:0044699);; biological process: localization (GO:0051179);; molecular function: binding (GO:0005488);; biological process: metabolic process (GO:0008152)</t>
  </si>
  <si>
    <t>ENSMUSG00000076441</t>
  </si>
  <si>
    <t>Ass1</t>
  </si>
  <si>
    <t xml:space="preserve">Biological Process: urea cycle (GO:0000050);; Biological Process: argininosuccinate metabolic process (GO:0000053);; Biological Process: kidney development (GO:0001822);; Biological Process: liver development (GO:0001889);; Molecular Function: argininosuccinate synthase activity (GO:0004055);; Molecular Function: ATP binding (GO:0005524);; Cellular Component: nucleus (GO:0005634);; Cellular Component: mitochondrial outer membrane (GO:0005741);; Cellular Component: lysosome (GO:0005764);; Cellular Component: endoplasmic reticulum (GO:0005783);; Biological Process: arginine biosynthetic process (GO:0006526);; Biological Process: acute-phase response (GO:0006953);; Biological Process: midgut development (GO:0007494);; Biological Process: aging (GO:0007568);; Biological Process: response to nutrient (GO:0007584);; Biological Process: response to zinc ion (GO:0010043);; Biological Process: response to mycotoxin (GO:0010046);; Molecular Function: toxic substance binding (GO:0015643);; Biological Process: response to estradiol (GO:0032355);; Biological Process: response to drug (GO:0042493);; Cellular Component: perikaryon (GO:0043204);; Biological Process: response to growth hormone (GO:0060416);; Biological Process: diaphragm development (GO:0060539);; Cellular Component: cell body fiber (GO:0070852);; Biological Process: cellular response to lipopolysaccharide (GO:0071222);; Biological Process: cellular response to amino acid stimulus (GO:0071230);; Biological Process: cellular response to ammonium ion (GO:0071242);; Biological Process: cellular response to cAMP (GO:0071320);; Biological Process: cellular response to interferon-gamma (GO:0071346);; Biological Process: cellular response to tumor necrosis factor (GO:0071356);; Biological Process: cellular response to glucagon stimulus (GO:0071377);; Biological Process: cellular response to oleic acid (GO:0071400);; Biological Process: cellular response to amine stimulus (GO:0071418);; Biological Process: cellular response to dexamethasone stimulus (GO:0071549);; </t>
  </si>
  <si>
    <t>K01940|0|mmu:11898|Ass1, AA408052, ASS, Ass-1, fold; argininosuccinate synthetase 1 (EC:6.3.4.5); K01940 argininosuccinate synthase [EC:6.3.4.5] (A)</t>
  </si>
  <si>
    <t>Alanine, aspartate and glutamate metabolism (ko00250);; Arginine and proline metabolism (ko00330);; Biosynthesis of amino acids (ko01230)</t>
  </si>
  <si>
    <t>Argininosuccinate synthase GN=Ass1 OS=Mus musculus (Mouse) PE=1 SV=1</t>
  </si>
  <si>
    <t xml:space="preserve">argininosuccinate synthase [Mus musculus] </t>
  </si>
  <si>
    <t>biological process: metabolic process (GO:0008152);; biological process: cellular process (GO:0009987);; biological process: single-organism process (GO:0044699);; biological process: multicellular organismal process (GO:0032501);; biological process: developmental process (GO:0032502);; molecular function: catalytic activity (GO:0003824);; molecular function: binding (GO:0005488);; cellular component: cell (GO:0005623);; cellular component: organelle (GO:0043226);; cellular component: cell part (GO:0044464);; cellular component: membrane (GO:0016020);; cellular component: organelle part (GO:0044422);; biological process: response to stimulus (GO:0050896);; biological process: multi-organism process (GO:0051704);; biological process: immune system process (GO:0002376)</t>
  </si>
  <si>
    <t>ENSMUSG00000102976</t>
  </si>
  <si>
    <t>Zc3h11a</t>
  </si>
  <si>
    <t xml:space="preserve">Molecular Function: metal ion binding (GO:0046872);; </t>
  </si>
  <si>
    <t>[S]</t>
  </si>
  <si>
    <t>Zinc finger CCCH domain-containing protein 11A GN=Zc3h11a OS=Mus musculus (Mouse) PE=2 SV=1</t>
  </si>
  <si>
    <t xml:space="preserve">zinc finger CCCH domain-containing protein 11A [Mus musculus] </t>
  </si>
  <si>
    <t>molecular function: binding (GO:0005488)</t>
  </si>
  <si>
    <t>ENSMUSG00000079491</t>
  </si>
  <si>
    <t>H2-T10</t>
  </si>
  <si>
    <t xml:space="preserve">Biological Process: immune system process (GO:0002376);; Molecular Function: protein binding (GO:0005515);; Biological Process: inner ear development (GO:0048839);; Biological Process: protein homotetramerization (GO:0051289);; </t>
  </si>
  <si>
    <t>K06751|0|mmu:15024|H2-T10, H-2T10; histocompatibility 2, T region locus 10; K06751 major histocompatibility complex, class I (A)</t>
  </si>
  <si>
    <t>Endocytosis (ko04144);; Phagosome (ko04145);; Cell adhesion molecules (CAMs) (ko04514);; Antigen processing and presentation (ko04612);; Type I diabetes mellitus (ko04940);; HTLV-I infection (ko05166);; Herpes simplex infection (ko05168);; Epstein-Barr virus infection (ko05169);; Viral carcinogenesis (ko05203);; Autoimmune thyroid disease (ko05320);; Allograft rejection (ko05330);; Graft-versus-host disease (ko05332);; Viral myocarditis (ko05416)</t>
  </si>
  <si>
    <t>RT1 class I histocompatibility antigen, AA alpha chain (Precursor) OS=Rattus norvegicus (Rat) PE=1 SV=2</t>
  </si>
  <si>
    <t xml:space="preserve">histocompatibility 2, T region locus 10 precursor [Mus musculus] </t>
  </si>
  <si>
    <t>biological process: immune system process (GO:0002376);; molecular function: binding (GO:0005488);; biological process: developmental process (GO:0032502);; biological process: single-organism process (GO:0044699);; biological process: cellular component organization or biogenesis (GO:0071840)</t>
  </si>
  <si>
    <t>ENSMUSG00000068606</t>
  </si>
  <si>
    <t>Gm4841</t>
  </si>
  <si>
    <t xml:space="preserve">Molecular Function: GTP binding (GO:0005525);; Cellular Component: membrane (GO:0016020);; Molecular Function: hydrolase activity, acting on acid anhydrides (GO:0016817);; </t>
  </si>
  <si>
    <t>Interferon-inducible GTPase 1 GN=Iigp1 OS=Mus musculus (Mouse) PE=1 SV=2</t>
  </si>
  <si>
    <t xml:space="preserve">interferon-inducible GTPase-like [Mus musculus] </t>
  </si>
  <si>
    <t>molecular function: binding (GO:0005488);; cellular component: membrane (GO:0016020);; biological process: metabolic process (GO:0008152);; molecular function: catalytic activity (GO:0003824)</t>
  </si>
  <si>
    <t>ENSMUSG00000022309</t>
  </si>
  <si>
    <t>Angpt1</t>
  </si>
  <si>
    <t xml:space="preserve">Biological Process: ovarian follicle development (GO:0001541);; Biological Process: patterning of blood vessels (GO:0001569);; Biological Process: response to hypoxia (GO:0001666);; Biological Process: in utero embryonic development (GO:0001701);; Biological Process: regulation of endothelial cell proliferation (GO:0001936);; Biological Process: blood vessel remodeling (GO:0001974);; Biological Process: sprouting angiogenesis (GO:0002040);; Biological Process: positive regulation of receptor internalization (GO:0002092);; Biological Process: endocardium morphogenesis (GO:0003160);; Molecular Function: vascular endothelial growth factor receptor binding (GO:0005172);; Cellular Component: extracellular space (GO:0005615);; Cellular Component: nucleus (GO:0005634);; Cellular Component: plasma membrane (GO:0005886);; Cellular Component: microvillus (GO:0005902);; Biological Process: activation of transmembrane receptor protein tyrosine kinase activity (GO:0007171);; Biological Process: endoderm development (GO:0007492);; Biological Process: negative regulation of cell-substrate adhesion (GO:0010812);; Biological Process: positive regulation of phosphatidylinositol 3-kinase signaling (GO:0014068);; Biological Process: regulation of satellite cell proliferation (GO:0014842);; Biological Process: negative regulation of angiogenesis (GO:0016525);; Biological Process: hemopoiesis (GO:0030097);; Biological Process: heparin biosynthetic process (GO:0030210);; Biological Process: positive regulation of vascular endothelial growth factor receptor signaling pathway (GO:0030949);; Molecular Function: receptor tyrosine kinase binding (GO:0030971);; Biological Process: organ regeneration (GO:0031100);; Biological Process: positive regulation of protein ubiquitination (GO:0031398);; Biological Process: positive regulation of peptidyl-serine phosphorylation (GO:0033138);; Biological Process: response to vitamin B3 (GO:0033552);; Biological Process: protein localization to cell surface (GO:0034394);; Biological Process: negative regulation of vascular permeability (GO:0043116);; Biological Process: negative regulation of neuron apoptotic process (GO:0043524);; Biological Process: positive regulation of blood vessel endothelial cell migration (GO:0043536);; Biological Process: negative regulation of blood vessel endothelial cell migration (GO:0043537);; Biological Process: response to estrogen (GO:0043627);; Cellular Component: membrane raft (GO:0045121);; Biological Process: positive regulation of angiogenesis (GO:0045766);; Biological Process: positive regulation of cell adhesion (GO:0045785);; Biological Process: Tie signaling pathway (GO:0048014);; Biological Process: positive regulation of peptidyl-tyrosine phosphorylation (GO:0050731);; Biological Process: negative regulation of positive chemotaxis (GO:0050928);; Biological Process: protein homooligomerization (GO:0051260);; Biological Process: positive regulation of protein kinase B signaling (GO:0051897);; Biological Process: cardiac muscle tissue morphogenesis (GO:0055008);; Biological Process: vasculogenesis involved in coronary vascular morphogenesis (GO:0060979);; Biological Process: positive regulation of ERK1 and ERK2 cascade (GO:0070374);; Biological Process: glomerulus vasculature development (GO:0072012);; Biological Process: negative regulation of endothelial cell apoptotic process (GO:2000352);; </t>
  </si>
  <si>
    <t>K05465|0|mmu:11600|Angpt1, 1110046O21Rik, Ang-1, Ang1; angiopoietin 1; K05465 angiopoietin 1 (A)</t>
  </si>
  <si>
    <t>Ras signaling pathway (ko04014);; Rap1 signaling pathway (ko04015);; HIF-1 signaling pathway (ko04066);; PI3K-Akt signaling pathway (ko04151);; Rheumatoid arthritis (ko05323)</t>
  </si>
  <si>
    <t>Angiopoietin-1 (Precursor) GN=Angpt1 OS=Mus musculus (Mouse) PE=1 SV=2</t>
  </si>
  <si>
    <t xml:space="preserve">angiopoietin-1 precursor [Mus musculus] </t>
  </si>
  <si>
    <t>biological process: reproduction (GO:0000003);; biological process: reproductive process (GO:0022414);; biological process: multicellular organismal process (GO:0032501);; biological process: developmental process (GO:0032502);; biological process: single-organism process (GO:0044699);; biological process: rhythmic process (GO:0048511);; biological process: response to stimulus (GO:0050896);; biological process: biological regulation (GO:0065007);; molecular function: binding (GO:0005488);; cellular component: extracellular region (GO:0005576);; cellular component: extracellular region part (GO:0044421);; cellular component: cell (GO:0005623);; cellular component: organelle (GO:0043226);; cellular component: cell part (GO:0044464);; cellular component: membrane (GO:0016020);; biological process: cellular component organization or biogenesis (GO:0071840);; biological process: immune system process (GO:0002376);; biological process: metabolic process (GO:0008152);; biological process: cellular process (GO:0009987);; biological process: localization (GO:0051179);; cellular component: membrane part (GO:0044425);; biological process: signaling (GO:0023052)</t>
  </si>
  <si>
    <t>ENSMUSG00000035493</t>
  </si>
  <si>
    <t>Tgfbi</t>
  </si>
  <si>
    <t>[M]</t>
  </si>
  <si>
    <t>Cell wall/membrane/envelope biogenesis</t>
  </si>
  <si>
    <t xml:space="preserve">Biological Process: angiogenesis (GO:0001525);; Biological Process: chondrocyte differentiation (GO:0002062);; Cellular Component: basement membrane (GO:0005604);; Cellular Component: extracellular space (GO:0005615);; Biological Process: cell adhesion (GO:0007155);; Biological Process: extracellular matrix organization (GO:0030198);; Molecular Function: extracellular matrix binding (GO:0050840);; Cellular Component: extracellular vesicular exosome (GO:0070062);; </t>
  </si>
  <si>
    <t>[MW]</t>
  </si>
  <si>
    <t>Cell wall/membrane/envelope biogenesis;; Extracellular structures</t>
  </si>
  <si>
    <t>Transforming growth factor-beta-induced protein ig-h3 (Precursor) GN=Tgfbi OS=Mus musculus (Mouse) PE=2 SV=1</t>
  </si>
  <si>
    <t>MW</t>
  </si>
  <si>
    <t xml:space="preserve">transforming growth factor-beta-induced protein ig-h3 precursor [Mus musculus] </t>
  </si>
  <si>
    <t>biological process: developmental process (GO:0032502);; biological process: single-organism process (GO:0044699);; biological process: cellular process (GO:0009987);; cellular component: extracellular region (GO:0005576);; cellular component: extracellular matrix (GO:0031012);; cellular component: extracellular matrix part (GO:0044420);; cellular component: extracellular region part (GO:0044421);; biological process: biological adhesion (GO:0022610);; biological process: cellular component organization or biogenesis (GO:0071840);; molecular function: binding (GO:0005488);; cellular component: organelle (GO:0043226)</t>
  </si>
  <si>
    <t>ENSMUSG00000011148</t>
  </si>
  <si>
    <t>Adssl1</t>
  </si>
  <si>
    <t>[F]</t>
  </si>
  <si>
    <t>Nucleotide transport and metabolism</t>
  </si>
  <si>
    <t xml:space="preserve">Molecular Function: magnesium ion binding (GO:0000287);; Molecular Function: GTPase activity (GO:0003924);; Molecular Function: adenylosuccinate synthase activity (GO:0004019);; Molecular Function: GTP binding (GO:0005525);; Cellular Component: cytoplasm (GO:0005737);; Cellular Component: plasma membrane (GO:0005886);; Biological Process: GTP catabolic process (GO:0006184);; Biological Process: aspartate metabolic process (GO:0006531);; Biological Process: glutamine metabolic process (GO:0006541);; Biological Process: response to purine-containing compound (GO:0014074);; Biological Process: response to muscle activity (GO:0014850);; Biological Process: cellular response to drug (GO:0035690);; Biological Process: response to starvation (GO:0042594);; Molecular Function: protein homodimerization activity (GO:0042803);; Biological Process: 'de novo' AMP biosynthetic process (GO:0044208);; Biological Process: IMP metabolic process (GO:0046040);; Molecular Function: actin filament binding (GO:0051015);; Biological Process: response to ammonium ion (GO:0060359);; Biological Process: cellular response to electrical stimulus (GO:0071257);; </t>
  </si>
  <si>
    <t>K01939|0|mmu:11565|Adssl1, AI528595, Adss, Adss1; adenylosuccinate synthetase like 1 (EC:6.3.4.4); K01939 adenylosuccinate synthase [EC:6.3.4.4] (A)</t>
  </si>
  <si>
    <t>Purine metabolism (ko00230);; Alanine, aspartate and glutamate metabolism (ko00250)</t>
  </si>
  <si>
    <t>Adenylosuccinate synthetase isozyme 1 {ECO:0000255|HAMAP-Rule:MF_03126} GN=Adssl1 OS=Mus musculus (Mouse) PE=1 SV=2</t>
  </si>
  <si>
    <t>F</t>
  </si>
  <si>
    <t>adenylosuccinate synthetase like 1, isoform CRA_c [Mus musculus]</t>
  </si>
  <si>
    <t>molecular function: binding (GO:0005488);; biological process: metabolic process (GO:0008152);; molecular function: catalytic activity (GO:0003824);; cellular component: cell (GO:0005623);; cellular component: cell part (GO:0044464);; cellular component: membrane (GO:0016020);; biological process: cellular process (GO:0009987);; biological process: single-organism process (GO:0044699);; biological process: response to stimulus (GO:0050896)</t>
  </si>
  <si>
    <t>ENSMUSG00000000204</t>
  </si>
  <si>
    <t>Slfn4</t>
  </si>
  <si>
    <t xml:space="preserve">Biological Process: negative regulation of protein phosphorylation (GO:0001933);; Molecular Function: ATP binding (GO:0005524);; Cellular Component: nucleus (GO:0005634);; Cellular Component: cytoplasm (GO:0005737);; Biological Process: cell cycle arrest (GO:0007050);; Biological Process: negative regulation of T cell proliferation (GO:0042130);; Biological Process: negative regulation of G1/S transition of mitotic cell cycle by negative regulation of transcription from RNA polymerase II promoter (GO:1900477);; </t>
  </si>
  <si>
    <t>Schlafen family member 5 GN=Slfn5 OS=Mus musculus (Mouse) PE=2 SV=2</t>
  </si>
  <si>
    <t xml:space="preserve">schlafen 4 [Mus musculus] </t>
  </si>
  <si>
    <t>biological process: biological regulation (GO:0065007);; molecular function: binding (GO:0005488);; cellular component: cell (GO:0005623);; cellular component: organelle (GO:0043226);; cellular component: cell part (GO:0044464);; biological process: cellular process (GO:0009987);; biological process: single-organism process (GO:0044699)</t>
  </si>
  <si>
    <t>ENSMUSG00000069793</t>
  </si>
  <si>
    <t>Slfn9</t>
  </si>
  <si>
    <t xml:space="preserve">Molecular Function: ATP binding (GO:0005524);; Cellular Component: nucleus (GO:0005634);; </t>
  </si>
  <si>
    <t xml:space="preserve">schlafen 9 [Mus musculus] </t>
  </si>
  <si>
    <t>ENSMUSG00000030218</t>
  </si>
  <si>
    <t>Mgp</t>
  </si>
  <si>
    <t xml:space="preserve">Molecular Function: calcium ion binding (GO:0005509);; Cellular Component: extracellular space (GO:0005615);; Cellular Component: endoplasmic reticulum (GO:0005783);; Biological Process: protein complex assembly (GO:0006461);; Biological Process: response to nutrient (GO:0007584);; Biological Process: response to mechanical stimulus (GO:0009612);; Biological Process: cell differentiation (GO:0030154);; Biological Process: lung development (GO:0030324);; Biological Process: regulation of bone mineralization (GO:0030500);; Cellular Component: extracellular matrix (GO:0031012);; Cellular Component: protein complex (GO:0043234);; Molecular Function: calcium-dependent protein binding (GO:0048306);; Biological Process: branching morphogenesis of an epithelial tube (GO:0048754);; Biological Process: cartilage development (GO:0051216);; Biological Process: response to glucocorticoid (GO:0051384);; Biological Process: response to calcium ion (GO:0051592);; </t>
  </si>
  <si>
    <t>Matrix Gla protein (Precursor) GN=Mgp OS=Mus musculus (Mouse) PE=2 SV=1</t>
  </si>
  <si>
    <t>W</t>
  </si>
  <si>
    <t>Extracellular structures</t>
  </si>
  <si>
    <t xml:space="preserve">matrix Gla protein precursor [Mus musculus] </t>
  </si>
  <si>
    <t>molecular function: binding (GO:0005488);; cellular component: extracellular region (GO:0005576);; cellular component: extracellular region part (GO:0044421);; cellular component: cell (GO:0005623);; cellular component: organelle (GO:0043226);; cellular component: cell part (GO:0044464);; biological process: cellular component organization or biogenesis (GO:0071840);; biological process: response to stimulus (GO:0050896);; biological process: cellular process (GO:0009987);; biological process: developmental process (GO:0032502);; biological process: single-organism process (GO:0044699);; biological process: multicellular organismal process (GO:0032501);; biological process: biological regulation (GO:0065007);; cellular component: extracellular matrix (GO:0031012);; cellular component: macromolecular complex (GO:0032991)</t>
  </si>
  <si>
    <t>ENSMUSG00000029414</t>
  </si>
  <si>
    <t>Kntc1</t>
  </si>
  <si>
    <t xml:space="preserve">Cellular Component: kinetochore (GO:0000776);; Cellular Component: spindle pole (GO:0000922);; Cellular Component: nucleus (GO:0005634);; Cellular Component: cytoplasm (GO:0005737);; Cellular Component: kinetochore microtubule (GO:0005828);; Biological Process: mitotic nuclear division (GO:0007067);; Biological Process: mitotic cell cycle checkpoint (GO:0007093);; Biological Process: cell division (GO:0051301);; </t>
  </si>
  <si>
    <t>K11577|0|mmu:208628|Kntc1, D330012D13; kinetochore associated 1; K11577 kinetochore-associated protein 1 (A)</t>
  </si>
  <si>
    <t>[D]</t>
  </si>
  <si>
    <t>Cell cycle control, cell division, chromosome partitioning</t>
  </si>
  <si>
    <t>Kinetochore-associated protein 1 GN=Kntc1 OS=Mus musculus (Mouse) PE=1 SV=2</t>
  </si>
  <si>
    <t>D</t>
  </si>
  <si>
    <t xml:space="preserve">kinetochore-associated protein 1 [Mus musculus] </t>
  </si>
  <si>
    <t>cellular component: cell (GO:0005623);; cellular component: macromolecular complex (GO:0032991);; cellular component: organelle (GO:0043226);; cellular component: organelle part (GO:0044422);; cellular component: cell part (GO:0044464);; biological process: cellular process (GO:0009987);; biological process: single-organism process (GO:0044699);; biological process: cellular component organization or biogenesis (GO:0071840);; biological process: biological regulation (GO:0065007)</t>
  </si>
  <si>
    <t>ENSMUSG00000073418</t>
  </si>
  <si>
    <t>C4b</t>
  </si>
  <si>
    <t xml:space="preserve">Molecular Function: serine-type endopeptidase activity (GO:0004252);; Molecular Function: endopeptidase inhibitor activity (GO:0004866);; Cellular Component: extracellular space (GO:0005615);; Biological Process: proteolysis (GO:0006508);; Biological Process: inflammatory response (GO:0006954);; Biological Process: complement activation, classical pathway (GO:0006958);; Biological Process: innate immune response (GO:0045087);; Biological Process: positive regulation of smooth muscle contraction (GO:0045987);; </t>
  </si>
  <si>
    <t>K03989|0|mmu:12268|C4b, C4, Ss; complement component 4B (Chido blood group); K03989 complement component 4 (A)</t>
  </si>
  <si>
    <t>Complement and coagulation cascades (ko04610);; Pertussis (ko05133);; Staphylococcus aureus infection (ko05150);; Systemic lupus erythematosus (ko05322)</t>
  </si>
  <si>
    <t>Complement C4 gamma chain (Precursor) GN=C4b OS=Mus musculus (Mouse) PE=1 SV=3</t>
  </si>
  <si>
    <t xml:space="preserve">complement C4-B precursor [Mus musculus] </t>
  </si>
  <si>
    <t>biological process: metabolic process (GO:0008152);; molecular function: catalytic activity (GO:0003824);; biological process: biological regulation (GO:0065007);; molecular function: enzyme regulator activity (GO:0030234);; cellular component: extracellular region (GO:0005576);; cellular component: extracellular region part (GO:0044421);; biological process: response to stimulus (GO:0050896);; biological process: immune system process (GO:0002376);; biological process: single-organism process (GO:0044699)</t>
  </si>
  <si>
    <t>ENSMUSG00000039542</t>
  </si>
  <si>
    <t>Ncam1</t>
  </si>
  <si>
    <t xml:space="preserve">Biological Process: regulation of exocyst assembly (GO:0001928);; Molecular Function: fibroblast growth factor receptor binding (GO:0005104);; Biological Process: cell surface receptor signaling pathway (GO:0007166);; Biological Process: aging (GO:0007568);; Biological Process: learning or memory (GO:0007611);; Molecular Function: cytoskeletal protein binding (GO:0008092);; Molecular Function: heparin binding (GO:0008201);; Cellular Component: external side of plasma membrane (GO:0009897);; Biological Process: response to lead ion (GO:0010288);; Biological Process: peripheral nervous system axon regeneration (GO:0014012);; Biological Process: response to fluoxetine (GO:0014076);; Cellular Component: integral component of membrane (GO:0016021);; Biological Process: calcium-independent cell-cell adhesion via plasma membrane cell-adhesion molecules (GO:0016338);; Molecular Function: phosphatase binding (GO:0019902);; Biological Process: thalamus development (GO:0021794);; Molecular Function: LRR domain binding (GO:0030275);; Cellular Component: axon (GO:0030424);; Cellular Component: growth cone (GO:0030426);; Biological Process: organ regeneration (GO:0031100);; Cellular Component: anchored component of membrane (GO:0031225);; Biological Process: multicellular organismal response to stress (GO:0033555);; Biological Process: homotypic cell-cell adhesion (GO:0034109);; Biological Process: response to cocaine (GO:0042220);; Cellular Component: neuronal cell body (GO:0043025);; Biological Process: positive regulation of calcium-mediated signaling (GO:0050850);; Biological Process: regulation of sensory perception of pain (GO:0051930);; Biological Process: positive regulation of cardiac muscle cell proliferation (GO:0060045);; Biological Process: negative regulation of cell death (GO:0060548);; Biological Process: cellular response to inorganic substance (GO:0071241);; </t>
  </si>
  <si>
    <t>K06491|0|ngi:103733871|Ncam1; neural cell adhesion molecule 1; K06491 neural cell adhesion molecule (A)</t>
  </si>
  <si>
    <t>Cell adhesion molecules (CAMs) (ko04514);; Prion diseases (ko05020)</t>
  </si>
  <si>
    <t>Neural cell adhesion molecule 1 (Precursor) GN=Ncam1 OS=Mus musculus (Mouse) PE=1 SV=3</t>
  </si>
  <si>
    <t>neural cell adhesion molecule 1 isoform 3 precursor [Mus musculus]</t>
  </si>
  <si>
    <t>biological process: biological regulation (GO:0065007);; molecular function: binding (GO:0005488);; biological process: cellular process (GO:0009987);; biological process: signaling (GO:0023052);; biological process: single-organism process (GO:0044699);; biological process: response to stimulus (GO:0050896);; biological process: developmental process (GO:0032502);; biological process: multicellular organismal process (GO:0032501);; cellular component: cell (GO:0005623);; cellular component: membrane (GO:0016020);; cellular component: membrane part (GO:0044425);; cellular component: cell part (GO:0044464);; biological process: cellular component organization or biogenesis (GO:0071840);; biological process: biological adhesion (GO:0022610)</t>
  </si>
  <si>
    <t>ENSMUSG00000021200</t>
  </si>
  <si>
    <t>Asb2</t>
  </si>
  <si>
    <t xml:space="preserve">Biological Process: protein polyubiquitination (GO:0000209);; Molecular Function: ubiquitin-protein transferase activity (GO:0004842);; Cellular Component: Cul5-RING ubiquitin ligase complex (GO:0031466);; Biological Process: intracellular signal transduction (GO:0035556);; Biological Process: skeletal muscle cell differentiation (GO:0035914);; Biological Process: protein ubiquitination involved in ubiquitin-dependent protein catabolic process (GO:0042787);; Biological Process: myoblast differentiation (GO:0045445);; </t>
  </si>
  <si>
    <t>K10324|0|mmu:65256|Asb2, 1110008E15Rik; ankyrin repeat and SOCS box-containing 2; K10324 ankyrin repeat and SOCS box protein 2 (A)</t>
  </si>
  <si>
    <t>Ankyrin repeat and SOCS box protein 2 OS=Mus musculus (Mouse) PE=2 SV=1</t>
  </si>
  <si>
    <t xml:space="preserve">ankyrin repeat and SOCS box protein 2 [Mus musculus] </t>
  </si>
  <si>
    <t>biological process: metabolic process (GO:0008152);; biological process: cellular process (GO:0009987);; molecular function: catalytic activity (GO:0003824);; cellular component: cell (GO:0005623);; cellular component: macromolecular complex (GO:0032991);; cellular component: cell part (GO:0044464);; biological process: signaling (GO:0023052);; biological process: single-organism process (GO:0044699);; biological process: response to stimulus (GO:0050896);; biological process: biological regulation (GO:0065007);; biological process: developmental process (GO:0032502)</t>
  </si>
  <si>
    <t>ENSMUSG00000001739</t>
  </si>
  <si>
    <t>Cldn15</t>
  </si>
  <si>
    <t xml:space="preserve">Molecular Function: structural molecule activity (GO:0005198);; Cellular Component: plasma membrane (GO:0005886);; Cellular Component: tight junction (GO:0005923);; Cellular Component: integral component of membrane (GO:0016021);; </t>
  </si>
  <si>
    <t>K06087|1.21563e-133|mmu:60363|Cldn15, 2210009B08Rik, BB107105; claudin 15; K06087 claudin (A)</t>
  </si>
  <si>
    <t>Cell adhesion molecules (CAMs) (ko04514);; Tight junction (ko04530);; Leukocyte transendothelial migration (ko04670);; Hepatitis C (ko05160)</t>
  </si>
  <si>
    <t>Claudin-15 GN=Cldn15 OS=Mus musculus (Mouse) PE=1 SV=2</t>
  </si>
  <si>
    <t xml:space="preserve">claudin-15 [Mus musculus] </t>
  </si>
  <si>
    <t>molecular function: structural molecule activity (GO:0005198);; cellular component: cell (GO:0005623);; cellular component: membrane (GO:0016020);; cellular component: cell part (GO:0044464);; cellular component: cell junction (GO:0030054);; cellular component: membrane part (GO:0044425)</t>
  </si>
  <si>
    <t>ENSMUSG00000041577</t>
  </si>
  <si>
    <t>Prelp</t>
  </si>
  <si>
    <t xml:space="preserve">Molecular Function: extracellular matrix structural constituent (GO:0005201);; Cellular Component: proteinaceous extracellular matrix (GO:0005578);; Biological Process: cell aging (GO:0007569);; Molecular Function: heparin binding (GO:0008201);; Biological Process: cornea development in camera-type eye (GO:0061303);; </t>
  </si>
  <si>
    <t>K08125|0|mmu:116847|Prelp, 7330409J17Rik, SLRR2A; proline arginine-rich end leucine-rich repeat; K08125 proline arginine-rich end leucine-rich repeat protein (A)</t>
  </si>
  <si>
    <t>Prolargin (Precursor) GN=Prelp OS=Mus musculus (Mouse) PE=1 SV=2</t>
  </si>
  <si>
    <t xml:space="preserve">prolargin precursor [Mus musculus] </t>
  </si>
  <si>
    <t>molecular function: structural molecule activity (GO:0005198);; cellular component: extracellular region (GO:0005576);; cellular component: extracellular matrix (GO:0031012);; cellular component: extracellular region part (GO:0044421);; biological process: cellular process (GO:0009987);; biological process: developmental process (GO:0032502);; biological process: single-organism process (GO:0044699);; molecular function: binding (GO:0005488)</t>
  </si>
  <si>
    <t>Mus_musculus_newGene_70350</t>
  </si>
  <si>
    <t xml:space="preserve">Molecular Function: G-protein coupled receptor activity (GO:0004930);; Cellular Component: plasma membrane (GO:0005886);; Biological Process: G-protein coupled receptor signaling pathway (GO:0007186);; Cellular Component: integral component of membrane (GO:0016021);; </t>
  </si>
  <si>
    <t>K08406|6.4127e-89|mmu:436440|Gpr31b, 12-HETER, GPR31c(t), Gpr31, Gpr31c; G protein-coupled receptor 31, D17Leh66b region; K08406 G protein-coupled receptor 31 (A)</t>
  </si>
  <si>
    <t>12-(S)-hydroxy-5,8,10,14-eicosatetraenoic acid receptor GN=Gpr31 OS=Mus musculus (Mouse) PE=3 SV=1</t>
  </si>
  <si>
    <t xml:space="preserve">12-(S)-hydroxy-5,8,10,14-eicosatetraenoic acid receptor [Mus musculus] </t>
  </si>
  <si>
    <t>biological process: cellular process (GO:0009987);; biological process: signaling (GO:0023052);; biological process: single-organism process (GO:0044699);; biological process: response to stimulus (GO:0050896);; biological process: biological regulation (GO:0065007);; molecular function: receptor activity (GO:0004872);; molecular function: molecular transducer activity (GO:0060089);; cellular component: cell (GO:0005623);; cellular component: membrane (GO:0016020);; cellular component: cell part (GO:0044464);; cellular component: membrane part (GO:0044425)</t>
  </si>
  <si>
    <t>Mus_musculus_newGene_32707</t>
  </si>
  <si>
    <t>Endonuclease GN=Pol OS=Mus musculus (Mouse) PE=1 SV=2</t>
  </si>
  <si>
    <t>pORF2 [Mus musculus domesticus]</t>
  </si>
  <si>
    <t>ENSMUSG00000056427</t>
  </si>
  <si>
    <t>Slit3</t>
  </si>
  <si>
    <t xml:space="preserve">Molecular Function: calcium ion binding (GO:0005509);; Cellular Component: extracellular space (GO:0005615);; Cellular Component: mitochondrion (GO:0005739);; Biological Process: negative regulation of cell proliferation (GO:0008285);; Biological Process: organ morphogenesis (GO:0009887);; Biological Process: negative regulation of gene expression (GO:0010629);; Cellular Component: membrane (GO:0016020);; Biological Process: spinal cord development (GO:0021510);; Biological Process: chemorepulsion involved in embryonic olfactory bulb interneuron precursor migration (GO:0021834);; Biological Process: negative regulation of cell growth (GO:0030308);; Biological Process: cellular response to hormone stimulus (GO:0032870);; Biological Process: Roundabout signaling pathway (GO:0035385);; Molecular Function: Roundabout binding (GO:0048495);; Biological Process: axon extension involved in axon guidance (GO:0048846);; Biological Process: response to cortisol (GO:0051414);; Biological Process: apoptotic process involved in luteolysis (GO:0061364);; Biological Process: negative regulation of chemokine-mediated signaling pathway (GO:0070100);; </t>
  </si>
  <si>
    <t>K06850|0|mmu:20564|Slit3, Slil2, Slit1; slit homolog 3 (Drosophila); K06850 slit 3 (A)</t>
  </si>
  <si>
    <t>Axon guidance (ko04360)</t>
  </si>
  <si>
    <t>[WT]</t>
  </si>
  <si>
    <t>Extracellular structures;; Signal transduction mechanisms</t>
  </si>
  <si>
    <t>Slit homolog 3 protein (Precursor) GN=Slit3 OS=Mus musculus (Mouse) PE=2 SV=2</t>
  </si>
  <si>
    <t xml:space="preserve">slit homolog 3 protein precursor [Mus musculus] </t>
  </si>
  <si>
    <t>molecular function: binding (GO:0005488);; cellular component: extracellular region (GO:0005576);; cellular component: extracellular region part (GO:0044421);; cellular component: cell (GO:0005623);; cellular component: organelle (GO:0043226);; cellular component: cell part (GO:0044464);; biological process: biological regulation (GO:0065007);; biological process: developmental process (GO:0032502);; biological process: single-organism process (GO:0044699);; cellular component: membrane (GO:0016020);; biological process: multicellular organismal process (GO:0032501);; biological process: locomotion (GO:0040011);; biological process: response to stimulus (GO:0050896);; biological process: cellular process (GO:0009987);; biological process: signaling (GO:0023052);; biological process: growth (GO:0040007);; biological process: cellular component organization or biogenesis (GO:0071840);; biological process: reproduction (GO:0000003);; biological process: reproductive process (GO:0022414);; biological process: rhythmic process (GO:0048511)</t>
  </si>
  <si>
    <t>ENSMUSG00000025474</t>
  </si>
  <si>
    <t>Tubgcp2</t>
  </si>
  <si>
    <t xml:space="preserve">Biological Process: microtubule cytoskeleton organization (GO:0000226);; Cellular Component: spindle pole (GO:0000922);; Cellular Component: nucleolus (GO:0005730);; Cellular Component: cytoplasm (GO:0005737);; Cellular Component: centrosome (GO:0005813);; Cellular Component: microtubule (GO:0005874);; Biological Process: proteolysis (GO:0006508);; Biological Process: integrin-mediated signaling pathway (GO:0007229);; Molecular Function: metallopeptidase activity (GO:0008237);; </t>
  </si>
  <si>
    <t>K16569|0|mmu:74237|Tubgcp2, 1700022B05Rik; tubulin, gamma complex associated protein 2; K16569 gamma-tubulin complex component 2 (A)</t>
  </si>
  <si>
    <t>Gamma-tubulin complex component 2 GN=Tubgcp2 OS=Mus musculus (Mouse) PE=2 SV=2</t>
  </si>
  <si>
    <t xml:space="preserve">gamma-tubulin complex component 2 [Mus musculus] </t>
  </si>
  <si>
    <t>biological process: cellular process (GO:0009987);; biological process: single-organism process (GO:0044699);; biological process: cellular component organization or biogenesis (GO:0071840);; cellular component: cell (GO:0005623);; cellular component: organelle (GO:0043226);; cellular component: organelle part (GO:0044422);; cellular component: cell part (GO:0044464);; cellular component: macromolecular complex (GO:0032991);; biological process: metabolic process (GO:0008152);; biological process: signaling (GO:0023052);; biological process: response to stimulus (GO:0050896);; biological process: biological regulation (GO:0065007);; molecular function: catalytic activity (GO:0003824)</t>
  </si>
  <si>
    <t>ENSMUSG00000038503</t>
  </si>
  <si>
    <t>Mesdc2</t>
  </si>
  <si>
    <t xml:space="preserve">Cellular Component: endoplasmic reticulum (GO:0005783);; Cellular Component: plasma membrane (GO:0005886);; Biological Process: protein folding (GO:0006457);; Biological Process: mesoderm development (GO:0007498);; Biological Process: Wnt signaling pathway (GO:0016055);; Biological Process: protein localization to cell surface (GO:0034394);; Molecular Function: low-density lipoprotein particle receptor binding (GO:0050750);; </t>
  </si>
  <si>
    <t>LDLR chaperone MESD (Precursor) GN=Mesdc2 OS=Mus musculus (Mouse) PE=1 SV=1</t>
  </si>
  <si>
    <t>mesoderm development candiate 2, isoform CRA_b [Mus musculus]</t>
  </si>
  <si>
    <t>cellular component: cell (GO:0005623);; cellular component: organelle (GO:0043226);; cellular component: cell part (GO:0044464);; cellular component: membrane (GO:0016020);; biological process: metabolic process (GO:0008152);; biological process: cellular process (GO:0009987);; biological process: developmental process (GO:0032502);; biological process: signaling (GO:0023052);; biological process: single-organism process (GO:0044699);; biological process: response to stimulus (GO:0050896);; biological process: biological regulation (GO:0065007);; biological process: localization (GO:0051179);; molecular function: binding (GO:0005488)</t>
  </si>
  <si>
    <t>ENSMUSG00000013584</t>
  </si>
  <si>
    <t>Aldh1a2</t>
  </si>
  <si>
    <t>[C]</t>
  </si>
  <si>
    <t>Energy production and conversion</t>
  </si>
  <si>
    <t xml:space="preserve">Biological Process: blood vessel development (GO:0001568);; Molecular Function: retinal dehydrogenase activity (GO:0001758);; Biological Process: kidney development (GO:0001822);; Biological Process: liver development (GO:0001889);; Biological Process: regulation of endothelial cell proliferation (GO:0001936);; Biological Process: heart looping (GO:0001947);; Molecular Function: 3-chloroallyl aldehyde dehydrogenase activity (GO:0004028);; Cellular Component: nucleus (GO:0005634);; Cellular Component: cytosol (GO:0005829);; Biological Process: midgut development (GO:0007494);; Biological Process: positive regulation of cell proliferation (GO:0008284);; Biological Process: negative regulation of cell proliferation (GO:0008285);; Biological Process: anterior/posterior pattern specification (GO:0009952);; Biological Process: proximal/distal pattern formation (GO:0009954);; Biological Process: positive regulation of gene expression (GO:0010628);; Biological Process: neural crest cell development (GO:0014032);; Biological Process: morphogenesis of embryonic epithelium (GO:0016331);; Molecular Function: retinal binding (GO:0016918);; Biological Process: neural tube development (GO:0021915);; Biological Process: pituitary gland development (GO:0021983);; Biological Process: neuron differentiation (GO:0030182);; Biological Process: lung development (GO:0030324);; Biological Process: hindbrain development (GO:0030902);; Biological Process: pancreas development (GO:0031016);; Biological Process: embryonic camera-type eye development (GO:0031076);; Biological Process: response to estradiol (GO:0032355);; Biological Process: response to vitamin A (GO:0033189);; Biological Process: response to cytokine (GO:0034097);; Biological Process: embryonic forelimb morphogenesis (GO:0035115);; Biological Process: ureter maturation (GO:0035799);; Biological Process: retinol metabolic process (GO:0042572);; Biological Process: retinal metabolic process (GO:0042574);; Biological Process: 9-cis-retinoic acid biosynthetic process (GO:0042904);; Biological Process: positive regulation of apoptotic process (GO:0043065);; Biological Process: retinoic acid receptor signaling pathway (GO:0048384);; Cellular Component: perinuclear region of cytoplasm (GO:0048471);; Biological Process: embryonic digestive tract development (GO:0048566);; Biological Process: cardiac muscle tissue development (GO:0048738);; Biological Process: oxidation-reduction process (GO:0055114);; Biological Process: face development (GO:0060324);; Biological Process: cellular response to retinoic acid (GO:0071300);; </t>
  </si>
  <si>
    <t>K07249|0|mmu:19378|Aldh1a2, AV116159, Aldh1a7, Raldh1, Raldh2; aldehyde dehydrogenase family 1, subfamily A2 (EC:1.2.1.36); K07249 retinal dehydrogenase [EC:1.2.1.36] (A)</t>
  </si>
  <si>
    <t>Retinol metabolism (ko00830)</t>
  </si>
  <si>
    <t>Retinal dehydrogenase 2 GN=Aldh1a2 OS=Mus musculus (Mouse) PE=2 SV=2</t>
  </si>
  <si>
    <t>C</t>
  </si>
  <si>
    <t xml:space="preserve">retinal dehydrogenase 2 [Mus musculus] </t>
  </si>
  <si>
    <t>biological process: developmental process (GO:0032502);; biological process: single-organism process (GO:0044699);; biological process: metabolic process (GO:0008152);; molecular function: catalytic activity (GO:0003824);; biological process: multicellular organismal process (GO:0032501);; biological process: biological regulation (GO:0065007);; cellular component: cell (GO:0005623);; cellular component: organelle (GO:0043226);; cellular component: cell part (GO:0044464);; biological process: cellular process (GO:0009987);; molecular function: binding (GO:0005488);; biological process: response to stimulus (GO:0050896);; biological process: signaling (GO:0023052)</t>
  </si>
  <si>
    <t>ENSMUSG00000026177</t>
  </si>
  <si>
    <t>Slc11a1</t>
  </si>
  <si>
    <t>[P]</t>
  </si>
  <si>
    <t>Inorganic ion transport and metabolism</t>
  </si>
  <si>
    <t xml:space="preserve">Biological Process: protein import into nucleus, translocation (GO:0000060);; Biological Process: MAPK cascade (GO:0000165);; Biological Process: negative regulation of cytokine production (GO:0001818);; Biological Process: T cell proliferation involved in immune response (GO:0002309);; Biological Process: T cell cytokine production (GO:0002369);; Biological Process: positive regulation of dendritic cell antigen processing and presentation (GO:0002606);; Biological Process: positive regulation of T-helper 1 type immune response (GO:0002827);; Biological Process: detection of oxygen (GO:0003032);; Molecular Function: copper ion transmembrane transporter activity (GO:0005375);; Molecular Function: manganese ion transmembrane transporter activity (GO:0005384);; Molecular Function: zinc ion transmembrane transporter activity (GO:0005385);; Molecular Function: iron ion binding (GO:0005506);; Molecular Function: copper ion binding (GO:0005507);; Cellular Component: nucleus (GO:0005634);; Cellular Component: lysosomal membrane (GO:0005765);; Cellular Component: early endosome (GO:0005769);; Cellular Component: trans-Golgi network (GO:0005802);; Cellular Component: integral component of plasma membrane (GO:0005887);; Cellular Component: brush border (GO:0005903);; Biological Process: heme biosynthetic process (GO:0006783);; Biological Process: cobalt ion transport (GO:0006824);; Biological Process: cellular cadmium ion homeostasis (GO:0006876);; Biological Process: cellular iron ion homeostasis (GO:0006879);; Biological Process: activation of cysteine-type endopeptidase activity involved in apoptotic process (GO:0006919);; Biological Process: inflammatory response (GO:0006954);; Biological Process: vacuolar acidification (GO:0007035);; Biological Process: learning or memory (GO:0007611);; Molecular Function: zinc ion binding (GO:0008270);; Cellular Component: cell outer membrane (GO:0009279);; Cellular Component: cell surface (GO:0009986);; Biological Process: response to manganese ion (GO:0010042);; Biological Process: response to lead ion (GO:0010288);; Molecular Function: calcium ion transmembrane transporter activity (GO:0015085);; Molecular Function: cadmium ion transmembrane transporter activity (GO:0015086);; Molecular Function: cobalt ion transmembrane transporter activity (GO:0015087);; Molecular Function: ferrous iron transmembrane transporter activity (GO:0015093);; Molecular Function: lead ion transmembrane transporter activity (GO:0015094);; Molecular Function: nickel cation transmembrane transporter activity (GO:0015099);; Molecular Function: vanadium ion transmembrane transporter activity (GO:0015100);; Molecular Function: solute:proton symporter activity (GO:0015295);; Biological Process: vanadium ion transport (GO:0015676);; Biological Process: lead ion transport (GO:0015692);; Biological Process: nitrite transport (GO:0015707);; Biological Process: proton transport (GO:0015992);; Molecular Function: nickel cation binding (GO:0016151);; Cellular Component: apical plasma membrane (GO:0016324);; Molecular Function: manganese ion binding (GO:0030145);; Cellular Component: phagocytic vesicle membrane (GO:0030670);; Cellular Component: late endosome membrane (GO:0031902);; Biological Process: activation of protein kinase activity (GO:0032147);; Biological Process: response to lipopolysaccharide (GO:0032496);; Biological Process: interleukin-2 production (GO:0032623);; Biological Process: interleukin-3 production (GO:0032632);; Biological Process: positive regulation of interferon-gamma production (GO:0032729);; Biological Process: response to interferon-gamma (GO:0034341);; Biological Process: cellular response to oxidative stress (GO:0034599);; Biological Process: copper ion transmembrane transport (GO:0035434);; Biological Process: nickel cation transmembrane transport (GO:0035444);; Biological Process: wound healing (GO:0042060);; Biological Process: macrophage activation (GO:0042116);; Molecular Function: protein homodimerization activity (GO:0042803);; Biological Process: defense response to protozoan (GO:0042832);; Biological Process: L-arginine import (GO:0043091);; Cellular Component: basal part of cell (GO:0045178);; Biological Process: MHC class II biosynthetic process (GO:0045342);; Biological Process: respiratory burst (GO:0045730);; Biological Process: positive regulation of transcription from RNA polymerase II promoter (GO:0045944);; Biological Process: response to cadmium ion (GO:0046686);; Molecular Function: cadmium ion binding (GO:0046870);; Biological Process: antigen processing and presentation of peptide antigen (GO:0048002);; Biological Process: mRNA stabilization (GO:0048255);; Cellular Component: perinuclear region of cytoplasm (GO:0048471);; Biological Process: dendrite morphogenesis (GO:0048813);; Biological Process: erythrocyte development (GO:0048821);; Biological Process: positive regulation of phagocytosis (GO:0050766);; Biological Process: defense response to Gram-negative bacterium (GO:0050829);; Molecular Function: cobalt ion binding (GO:0050897);; Molecular Function: metal ion:proton antiporter activity (GO:0051139);; Cellular Component: recycling endosome (GO:0055037);; Biological Process: multicellular organismal iron ion homeostasis (GO:0060586);; Biological Process: cadmium ion transmembrane transport (GO:0070574);; Biological Process: ferrous iron import (GO:0070627);; Cellular Component: tertiary granule membrane (GO:0070821);; Cellular Component: paraferritin complex (GO:0070826);; Molecular Function: chromium ion transmembrane transporter activity (GO:0070835);; Biological Process: divalent metal ion export (GO:0070839);; Biological Process: cellular response to iron ion (GO:0071281);; Biological Process: cellular response to tumor necrosis factor (GO:0071356);; Biological Process: manganese ion transmembrane transport (GO:0071421);; Biological Process: cellular response to hypoxia (GO:0071456);; Biological Process: zinc ion transmembrane transport (GO:0071577);; </t>
  </si>
  <si>
    <t>K12347|0|mmu:18173|Slc11a1, Bcg, Ity, Lsh, Nramp, Nramp1; solute carrier family 11 (proton-coupled divalent metal ion transporters), member 1; K12347 natural resistance-associated macrophage protein (A)</t>
  </si>
  <si>
    <t>Lysosome (ko04142);; Mineral absorption (ko04978)</t>
  </si>
  <si>
    <t>Natural resistance-associated macrophage protein 1 GN=Slc11a1 OS=Mus musculus (Mouse) PE=2 SV=2</t>
  </si>
  <si>
    <t>P</t>
  </si>
  <si>
    <t xml:space="preserve">natural resistance-associated macrophage protein 1 [Mus musculus] </t>
  </si>
  <si>
    <t>biological process: single-organism process (GO:0044699);; biological process: localization (GO:0051179);; biological process: metabolic process (GO:0008152);; biological process: cellular process (GO:0009987);; biological process: signaling (GO:0023052);; biological process: response to stimulus (GO:0050896);; biological process: biological regulation (GO:0065007);; biological process: immune system process (GO:0002376);; biological process: multicellular organismal process (GO:0032501);; molecular function: transporter activity (GO:0005215);; molecular function: binding (GO:0005488);; cellular component: cell (GO:0005623);; cellular component: organelle (GO:0043226);; cellular component: cell part (GO:0044464);; cellular component: membrane (GO:0016020);; cellular component: organelle part (GO:0044422);; cellular component: membrane part (GO:0044425);; biological process: multi-organism process (GO:0051704);; biological process: developmental process (GO:0032502);; biological process: cellular component organization or biogenesis (GO:0071840);; cellular component: macromolecular complex (GO:0032991)</t>
  </si>
  <si>
    <t>ENSMUSG00000050751</t>
  </si>
  <si>
    <t>Pgbd5</t>
  </si>
  <si>
    <t>Serine/arginine repetitive matrix protein 1 GN=Srrm1 OS=Mus musculus (Mouse) PE=1 SV=2</t>
  </si>
  <si>
    <t>PREDICTED: piggyBac transposable element-derived protein 5 [Mesocricetus auratus]</t>
  </si>
  <si>
    <t>ENSMUSG00000029054</t>
  </si>
  <si>
    <t>Gabrd</t>
  </si>
  <si>
    <t xml:space="preserve">Molecular Function: GABA-A receptor activity (GO:0004890);; Molecular Function: extracellular ligand-gated ion channel activity (GO:0005230);; Molecular Function: chloride channel activity (GO:0005254);; Cellular Component: plasma membrane (GO:0005886);; Biological Process: chloride transport (GO:0006821);; Biological Process: synaptic transmission (GO:0007268);; Cellular Component: cell junction (GO:0030054);; Cellular Component: chloride channel complex (GO:0034707);; Cellular Component: postsynaptic membrane (GO:0045211);; </t>
  </si>
  <si>
    <t>K05184|0|mmu:14403|Gabrd, AI853201; gamma-aminobutyric acid (GABA) A receptor, subunit delta; K05184 gamma-aminobutyric acid receptor subunit delta (A)</t>
  </si>
  <si>
    <t>Neuroactive ligand-receptor interaction (ko04080);; Retrograde endocannabinoid signaling (ko04723);; GABAergic synapse (ko04727);; Morphine addiction (ko05032);; Nicotine addiction (ko05033)</t>
  </si>
  <si>
    <t>Gamma-aminobutyric acid receptor subunit delta (Precursor) GN=Gabrd OS=Mus musculus (Mouse) PE=2 SV=1</t>
  </si>
  <si>
    <t xml:space="preserve">gamma-aminobutyric acid receptor subunit delta precursor [Mus musculus] </t>
  </si>
  <si>
    <t>biological process: cellular process (GO:0009987);; biological process: signaling (GO:0023052);; biological process: single-organism process (GO:0044699);; biological process: response to stimulus (GO:0050896);; biological process: biological regulation (GO:0065007);; molecular function: receptor activity (GO:0004872);; molecular function: molecular transducer activity (GO:0060089);; biological process: localization (GO:0051179);; molecular function: transporter activity (GO:0005215);; cellular component: cell (GO:0005623);; cellular component: membrane (GO:0016020);; cellular component: cell part (GO:0044464);; cellular component: cell junction (GO:0030054);; cellular component: macromolecular complex (GO:0032991);; cellular component: membrane part (GO:0044425);; cellular component: synapse part (GO:0044456);; cellular component: synapse (GO:0045202)</t>
  </si>
  <si>
    <t>ENSMUSG00000022126</t>
  </si>
  <si>
    <t>Irg1</t>
  </si>
  <si>
    <t xml:space="preserve">Biological Process: positive regulation of antimicrobial humoral response (GO:0002760);; Cellular Component: mitochondrion (GO:0005739);; Biological Process: embryo implantation (GO:0007566);; Biological Process: propionate catabolic process (GO:0019543);; Biological Process: negative regulation of NF-kappaB transcription factor activity (GO:0032088);; Biological Process: negative regulation of type I interferon production (GO:0032480);; Biological Process: negative regulation of toll-like receptor 2 signaling pathway (GO:0034136);; Biological Process: cellular response to interferon-beta (GO:0035458);; Biological Process: negative regulation of innate immune response (GO:0045824);; Molecular Function: 2-methylcitrate dehydratase activity (GO:0047547);; Molecular Function: aconitate decarboxylase activity (GO:0047613);; Biological Process: negative regulation of inflammatory response (GO:0050728);; Biological Process: cellular response to interferon-gamma (GO:0071346);; Biological Process: cellular response to interleukin-1 (GO:0071347);; Biological Process: cellular response to tumor necrosis factor (GO:0071356);; Biological Process: cellular response to progesterone stimulus (GO:0071393);; Biological Process: tolerance induction to lipopolysaccharide (GO:0072573);; Biological Process: positive regulation of reactive oxygen species metabolic process (GO:2000379);; </t>
  </si>
  <si>
    <t>K17724|0|mmu:16365|Irg1, AI323667, CAD; immunoresponsive gene 1 (EC:4.1.1.6); K17724 aconitate decarboxylase [EC:4.1.1.6] (A)</t>
  </si>
  <si>
    <t>Cis-aconitate decarboxylase GN=Irg1 OS=Mus musculus (Mouse) PE=1 SV=2</t>
  </si>
  <si>
    <t>mCG114119 [Mus musculus]</t>
  </si>
  <si>
    <t>biological process: biological regulation (GO:0065007);; cellular component: cell (GO:0005623);; cellular component: organelle (GO:0043226);; cellular component: cell part (GO:0044464);; biological process: reproductive process (GO:0022414);; biological process: single-organism process (GO:0044699);; biological process: metabolic process (GO:0008152);; biological process: cellular process (GO:0009987);; biological process: response to stimulus (GO:0050896);; molecular function: catalytic activity (GO:0003824);; biological process: immune system process (GO:0002376);; biological process: multicellular organismal process (GO:0032501);; biological process: developmental process (GO:0032502);; biological process: multi-organism process (GO:0051704)</t>
  </si>
  <si>
    <t>ENSMUSG00000024737</t>
  </si>
  <si>
    <t>Slc15a3</t>
  </si>
  <si>
    <t xml:space="preserve">Molecular Function: L-histidine transmembrane transporter activity (GO:0005290);; Molecular Function: proton-dependent oligopeptide secondary active transmembrane transporter activity (GO:0005427);; Cellular Component: lysosomal membrane (GO:0005765);; Biological Process: oligopeptide transport (GO:0006857);; Biological Process: protein transport (GO:0015031);; Molecular Function: symporter activity (GO:0015293);; Biological Process: histidine transport (GO:0015817);; Cellular Component: integral component of membrane (GO:0016021);; Biological Process: protein catabolic process (GO:0030163);; </t>
  </si>
  <si>
    <t>K14638|0|mmu:65221|Slc15a3, Ci1, cI-1; solute carrier family 15, member 3; K14638 solute carrier family 15 (peptide/histidine transporter), member 3/4 (A)</t>
  </si>
  <si>
    <t>Solute carrier family 15 member 3 GN=Slc15a3 OS=Mus musculus (Mouse) PE=2 SV=1</t>
  </si>
  <si>
    <t xml:space="preserve">solute carrier family 15 member 3 [Mus musculus] </t>
  </si>
  <si>
    <t>biological process: cellular process (GO:0009987);; biological process: single-organism process (GO:0044699);; biological process: response to stimulus (GO:0050896);; biological process: localization (GO:0051179);; molecular function: transporter activity (GO:0005215);; cellular component: cell (GO:0005623);; cellular component: membrane (GO:0016020);; cellular component: organelle (GO:0043226);; cellular component: organelle part (GO:0044422);; cellular component: cell part (GO:0044464);; cellular component: membrane part (GO:0044425);; biological process: metabolic process (GO:0008152)</t>
  </si>
  <si>
    <t>ENSMUSG00000046687</t>
  </si>
  <si>
    <t>Gm5424</t>
  </si>
  <si>
    <t>mCG15755 [Mus musculus]</t>
  </si>
  <si>
    <t>ENSMUSG00000050014</t>
  </si>
  <si>
    <t>Apol10b</t>
  </si>
  <si>
    <t>K14480|0|mmu:328561|Apol10b, 9130218O11Rik; apolipoprotein L 10B; K14480 apolipoprotein L (A)</t>
  </si>
  <si>
    <t xml:space="preserve">apolipoprotein L 10b [Mus musculus] </t>
  </si>
  <si>
    <t>ENSMUSG00000031024</t>
  </si>
  <si>
    <t>St5</t>
  </si>
  <si>
    <t xml:space="preserve">Cellular Component: cytoskeleton (GO:0005856);; Biological Process: transport (GO:0006810);; Molecular Function: Rab guanyl-nucleotide exchange factor activity (GO:0017112);; Biological Process: positive regulation of ERK1 and ERK2 cascade (GO:0070374);; </t>
  </si>
  <si>
    <t>Suppression of tumorigenicity 5 protein GN=St5 OS=Mus musculus (Mouse) PE=2 SV=1</t>
  </si>
  <si>
    <t xml:space="preserve">suppression of tumorigenicity 5 protein isoform 1 [Mus musculus] </t>
  </si>
  <si>
    <t>cellular component: cell (GO:0005623);; cellular component: organelle (GO:0043226);; cellular component: cell part (GO:0044464);; biological process: localization (GO:0051179);; biological process: biological regulation (GO:0065007);; molecular function: guanyl-nucleotide exchange factor activity (GO:0005085)</t>
  </si>
  <si>
    <t>ENSMUSG00000090231</t>
  </si>
  <si>
    <t>Cfb</t>
  </si>
  <si>
    <t xml:space="preserve">Molecular Function: serine-type endopeptidase activity (GO:0004252);; Cellular Component: extracellular space (GO:0005615);; Biological Process: proteolysis (GO:0006508);; Biological Process: complement activation, alternative pathway (GO:0006957);; Biological Process: cell proliferation (GO:0008283);; Biological Process: response to lipopolysaccharide (GO:0032496);; </t>
  </si>
  <si>
    <t>K01335|0|rno:294257|Cfb, Bf, Da1-24; complement factor B (EC:3.4.21.47); K01335 component factor B [EC:3.4.21.47] (A)</t>
  </si>
  <si>
    <t>Complement and coagulation cascades (ko04610);; Staphylococcus aureus infection (ko05150)</t>
  </si>
  <si>
    <t>Complement factor B Bb fragment (Precursor) GN=Cfb OS=Mus musculus (Mouse) PE=1 SV=2</t>
  </si>
  <si>
    <t>complement factor B isoform 1 precursor [Mus musculus]</t>
  </si>
  <si>
    <t>biological process: metabolic process (GO:0008152);; molecular function: catalytic activity (GO:0003824);; cellular component: extracellular region (GO:0005576);; cellular component: extracellular region part (GO:0044421);; biological process: immune system process (GO:0002376);; biological process: single-organism process (GO:0044699);; biological process: response to stimulus (GO:0050896);; biological process: biological regulation (GO:0065007);; biological process: multi-organism process (GO:0051704)</t>
  </si>
  <si>
    <t>ENSMUSG00000022324</t>
  </si>
  <si>
    <t>Matn2</t>
  </si>
  <si>
    <t xml:space="preserve">Biological Process: neuron migration (GO:0001764);; Molecular Function: calcium ion binding (GO:0005509);; Cellular Component: basement membrane (GO:0005604);; Biological Process: axon guidance (GO:0007411);; Biological Process: glial cell migration (GO:0008347);; Biological Process: dendrite regeneration (GO:0031104);; Biological Process: response to axon injury (GO:0048678);; </t>
  </si>
  <si>
    <t>Matrilin-2 (Precursor) GN=Matn2 OS=Mus musculus (Mouse) PE=2 SV=2</t>
  </si>
  <si>
    <t xml:space="preserve">RecName: Full=Matrilin-2; Flags: Precursor </t>
  </si>
  <si>
    <t>biological process: cellular process (GO:0009987);; biological process: locomotion (GO:0040011);; biological process: single-organism process (GO:0044699);; biological process: localization (GO:0051179);; molecular function: binding (GO:0005488);; cellular component: extracellular region (GO:0005576);; cellular component: extracellular matrix (GO:0031012);; cellular component: extracellular matrix part (GO:0044420);; cellular component: extracellular region part (GO:0044421);; biological process: multicellular organismal process (GO:0032501);; biological process: developmental process (GO:0032502);; biological process: response to stimulus (GO:0050896);; biological process: cellular component organization or biogenesis (GO:0071840)</t>
  </si>
  <si>
    <t>ENSMUSG00000015852</t>
  </si>
  <si>
    <t>Fcrls</t>
  </si>
  <si>
    <t xml:space="preserve">Molecular Function: scavenger receptor activity (GO:0005044);; Molecular Function: SH3/SH2 adaptor activity (GO:0005070);; Cellular Component: membrane (GO:0016020);; </t>
  </si>
  <si>
    <t>Fc receptor-like protein 5 (Precursor) GN=Fcrl5 OS=Mus musculus (Mouse) PE=2 SV=3</t>
  </si>
  <si>
    <t xml:space="preserve">Fc receptor-like S, scavenger receptor precursor [Mus musculus] </t>
  </si>
  <si>
    <t>biological process: localization (GO:0051179);; molecular function: receptor activity (GO:0004872);; biological process: biological regulation (GO:0065007);; molecular function: binding (GO:0005488);; cellular component: membrane (GO:0016020)</t>
  </si>
  <si>
    <t>ENSMUSG00000073409</t>
  </si>
  <si>
    <t>H2-Q6</t>
  </si>
  <si>
    <t xml:space="preserve">Biological Process: positive regulation of T cell mediated cytotoxicity (GO:0001916);; Biological Process: antigen processing and presentation of endogenous peptide antigen via MHC class Ib (GO:0002476);; Biological Process: antigen processing and presentation of endogenous peptide antigen via MHC class I via ER pathway, TAP-dependent (GO:0002485);; Molecular Function: receptor binding (GO:0005102);; Cellular Component: external side of plasma membrane (GO:0009897);; Cellular Component: integral component of membrane (GO:0016021);; Biological Process: detection of bacterium (GO:0016045);; Molecular Function: beta-2-microglobulin binding (GO:0030881);; Cellular Component: MHC class Ib protein complex (GO:0032398);; Biological Process: positive regulation of interferon-gamma production (GO:0032729);; Biological Process: antigen processing and presentation of exogenous peptide antigen via MHC class I (GO:0042590);; Molecular Function: peptide antigen binding (GO:0042605);; Cellular Component: MHC class I protein complex (GO:0042612);; Biological Process: defense response to bacterium (GO:0042742);; Molecular Function: protein heterodimerization activity (GO:0046982);; Biological Process: inner ear development (GO:0048839);; Biological Process: defense response to virus (GO:0051607);; </t>
  </si>
  <si>
    <t>K06751|0|mmu:110557|H2-Q6, 0610037M15Rik, H-2Q6, Qa-6, Qa6; histocompatibility 2, Q region locus 6; K06751 major histocompatibility complex, class I (A)</t>
  </si>
  <si>
    <t>H-2 class I histocompatibility antigen, Q8 alpha chain (Precursor) GN=H2-Q8 OS=Mus musculus (Mouse) PE=2 SV=1</t>
  </si>
  <si>
    <t xml:space="preserve">histocompatibility 2, Q region locus 6 precursor [Mus musculus] </t>
  </si>
  <si>
    <t>biological process: biological regulation (GO:0065007);; biological process: immune system process (GO:0002376);; molecular function: binding (GO:0005488);; cellular component: cell (GO:0005623);; cellular component: membrane (GO:0016020);; cellular component: membrane part (GO:0044425);; cellular component: cell part (GO:0044464);; biological process: response to stimulus (GO:0050896);; biological process: multi-organism process (GO:0051704);; cellular component: macromolecular complex (GO:0032991);; biological process: developmental process (GO:0032502);; biological process: single-organism process (GO:0044699)</t>
  </si>
  <si>
    <t>Mus_musculus_newGene_22668</t>
  </si>
  <si>
    <t xml:space="preserve">Molecular Function: binding (GO:0005488);; </t>
  </si>
  <si>
    <t>C-type lectin domain family 2 member G GN=Clec2g OS=Mus musculus (Mouse) PE=2 SV=1</t>
  </si>
  <si>
    <t>mCG1037163 [Mus musculus]</t>
  </si>
  <si>
    <t>ENSMUSG00000090942</t>
  </si>
  <si>
    <t>F830016B08Rik</t>
  </si>
  <si>
    <t>Mus_musculus_newGene_23707</t>
  </si>
  <si>
    <t xml:space="preserve">Biological Process: B cell homeostasis (GO:0001782);; Cellular Component: plasma membrane (GO:0005886);; Cellular Component: integral component of membrane (GO:0016021);; Biological Process: cytokine-mediated signaling pathway (GO:0019221);; Biological Process: B cell mediated immunity (GO:0019724);; Biological Process: myeloid dendritic cell differentiation (GO:0043011);; </t>
  </si>
  <si>
    <t>K06512|0|mmu:18729|Pira6, 12M1, Pira10, p91B; paired-Ig-like receptor A6; K06512 leukocyte immunoglobulin-like receptor (A)</t>
  </si>
  <si>
    <t>Osteoclast differentiation (ko04380)</t>
  </si>
  <si>
    <t>Leukocyte immunoglobulin-like receptor subfamily B member 3 (Precursor) GN=Lilrb3 OS=Mus musculus (Mouse) PE=1 SV=1</t>
  </si>
  <si>
    <t xml:space="preserve">paired-Ig-like receptor A6 isoform c precursor [Mus musculus] </t>
  </si>
  <si>
    <t>biological process: immune system process (GO:0002376);; biological process: biological regulation (GO:0065007);; cellular component: cell (GO:0005623);; cellular component: membrane (GO:0016020);; cellular component: cell part (GO:0044464);; cellular component: membrane part (GO:0044425);; biological process: cellular process (GO:0009987);; biological process: signaling (GO:0023052);; biological process: single-organism process (GO:0044699);; biological process: response to stimulus (GO:0050896);; biological process: multicellular organismal process (GO:0032501);; biological process: developmental process (GO:0032502)</t>
  </si>
  <si>
    <t>Mus_musculus_newGene_19803</t>
  </si>
  <si>
    <t>mCG1044012 [Mus musculus]</t>
  </si>
  <si>
    <t>ENSMUSG00000039252</t>
  </si>
  <si>
    <t>Lgi2</t>
  </si>
  <si>
    <t xml:space="preserve">Molecular Function: protein binding (GO:0005515);; Cellular Component: extracellular space (GO:0005615);; Biological Process: neuron projection development (GO:0031175);; Biological Process: positive regulation of synaptic transmission (GO:0050806);; Biological Process: protein homooligomerization (GO:0051260);; </t>
  </si>
  <si>
    <t>Leucine-rich repeat LGI family member 2 (Precursor) GN=Lgi2 OS=Mus musculus (Mouse) PE=2 SV=1</t>
  </si>
  <si>
    <t xml:space="preserve">leucine-rich repeat LGI family member 2 precursor [Mus musculus] </t>
  </si>
  <si>
    <t>molecular function: binding (GO:0005488);; cellular component: extracellular region (GO:0005576);; cellular component: extracellular region part (GO:0044421);; biological process: cellular process (GO:0009987);; biological process: single-organism process (GO:0044699);; biological process: cellular component organization or biogenesis (GO:0071840);; biological process: biological regulation (GO:0065007)</t>
  </si>
  <si>
    <t>ENSMUSG00000038065</t>
  </si>
  <si>
    <t>Mturn</t>
  </si>
  <si>
    <t>Maturin GN=Mturn OS=Mus musculus (Mouse) PE=2 SV=1</t>
  </si>
  <si>
    <t xml:space="preserve">RecName: Full=UPF0452 protein C7orf41 homolog </t>
  </si>
  <si>
    <t>ENSMUSG00000022665</t>
  </si>
  <si>
    <t>Ccdc80</t>
  </si>
  <si>
    <t xml:space="preserve">Molecular Function: fibronectin binding (GO:0001968);; Cellular Component: basement membrane (GO:0005604);; Cellular Component: interstitial matrix (GO:0005614);; Molecular Function: heparin binding (GO:0008201);; Biological Process: positive regulation of cell-substrate adhesion (GO:0010811);; Biological Process: extracellular matrix organization (GO:0030198);; </t>
  </si>
  <si>
    <t>Coiled-coil domain-containing protein 80 (Precursor) GN=Ccdc80 OS=Mus musculus (Mouse) PE=1 SV=2</t>
  </si>
  <si>
    <t xml:space="preserve">coiled-coil domain-containing protein 80 precursor [Mus musculus] </t>
  </si>
  <si>
    <t>molecular function: binding (GO:0005488);; cellular component: extracellular region (GO:0005576);; cellular component: extracellular matrix (GO:0031012);; cellular component: extracellular matrix part (GO:0044420);; cellular component: extracellular region part (GO:0044421);; biological process: biological regulation (GO:0065007);; biological process: cellular process (GO:0009987);; biological process: single-organism process (GO:0044699);; biological process: cellular component organization or biogenesis (GO:0071840)</t>
  </si>
  <si>
    <t>Mus_musculus_newGene_57974</t>
  </si>
  <si>
    <t xml:space="preserve">Biological Process: response to hypoxia (GO:0001666);; Molecular Function: aminoacyl-tRNA ligase activity (GO:0004812);; Molecular Function: ATP binding (GO:0005524);; Cellular Component: extracellular space (GO:0005615);; Cellular Component: nucleus (GO:0005634);; Cellular Component: endoplasmic reticulum membrane (GO:0005789);; Cellular Component: plasma membrane (GO:0005886);; Biological Process: regulation of transcription from RNA polymerase II promoter (GO:0006357);; Biological Process: tRNA aminoacylation for protein translation (GO:0006418);; Biological Process: protein dephosphorylation (GO:0006470);; Biological Process: phosphatidylserine metabolic process (GO:0006658);; Biological Process: sphingolipid metabolic process (GO:0006665);; Biological Process: acute-phase response (GO:0006953);; Biological Process: complement activation, classical pathway (GO:0006958);; Biological Process: aging (GO:0007568);; Molecular Function: CTD phosphatase activity (GO:0008420);; Biological Process: phospholipid biosynthetic process (GO:0008654);; Biological Process: response to lead ion (GO:0010288);; Biological Process: negative regulation of macrophage derived foam cell differentiation (GO:0010745);; Biological Process: negative regulation of lipid storage (GO:0010888);; Molecular Function: L-serine transmembrane transporter activity (GO:0015194);; Molecular Function: cholesterol binding (GO:0015485);; Biological Process: L-serine transport (GO:0015825);; Cellular Component: integral component of membrane (GO:0016021);; Molecular Function: low-density lipoprotein particle binding (GO:0030169);; Cellular Component: filopodium (GO:0030175);; Cellular Component: growth cone (GO:0030426);; Biological Process: wound healing (GO:0042060);; Molecular Function: protein homodimerization activity (GO:0042803);; Biological Process: response to ethanol (GO:0045471);; Biological Process: negative regulation of neuron differentiation (GO:0045665);; Molecular Function: metal ion binding (GO:0046872);; Biological Process: negative regulation of neurogenesis (GO:0050768);; Biological Process: protein polymerization (GO:0051258);; Biological Process: positive regulation of transferase activity (GO:0051347);; Biological Process: cellular response to calcium ion (GO:0071277);; Biological Process: positive regulation of dendrite development (GO:1900006);; </t>
  </si>
  <si>
    <t>Carboxy-terminal domain RNA polymerase II polypeptide A small phosphatase 1 GN=Ctdsp1 OS=Mus musculus (Mouse) PE=1 SV=1</t>
  </si>
  <si>
    <t>LRRGT00191 [Rattus norvegicus]</t>
  </si>
  <si>
    <t>biological process: response to stimulus (GO:0050896);; biological process: metabolic process (GO:0008152);; molecular function: catalytic activity (GO:0003824);; molecular function: binding (GO:0005488);; cellular component: extracellular region (GO:0005576);; cellular component: extracellular region part (GO:0044421);; cellular component: cell (GO:0005623);; cellular component: organelle (GO:0043226);; cellular component: cell part (GO:0044464);; cellular component: membrane (GO:0016020);; cellular component: organelle part (GO:0044422);; cellular component: membrane part (GO:0044425);; biological process: biological regulation (GO:0065007);; biological process: cellular process (GO:0009987);; biological process: single-organism process (GO:0044699);; biological process: immune system process (GO:0002376);; biological process: developmental process (GO:0032502);; biological process: localization (GO:0051179);; molecular function: transporter activity (GO:0005215);; biological process: multicellular organismal process (GO:0032501);; biological process: cellular component organization or biogenesis (GO:0071840)</t>
  </si>
  <si>
    <t>ENSMUSG00000046694</t>
  </si>
  <si>
    <t>Fam46b</t>
  </si>
  <si>
    <t>Protein FAM46B GN=Fam46b OS=Mus musculus (Mouse) PE=2 SV=3</t>
  </si>
  <si>
    <t xml:space="preserve">protein FAM46B [Mus musculus] </t>
  </si>
  <si>
    <t>ENSMUSG00000033491</t>
  </si>
  <si>
    <t>Prss35</t>
  </si>
  <si>
    <t xml:space="preserve">Molecular Function: serine-type endopeptidase activity (GO:0004252);; Cellular Component: extracellular region (GO:0005576);; Cellular Component: mitochondrion (GO:0005739);; Biological Process: proteolysis (GO:0006508);; </t>
  </si>
  <si>
    <t>Inactive serine protease 35 (Precursor) GN=Prss35 OS=Mus musculus (Mouse) PE=2 SV=1</t>
  </si>
  <si>
    <t>protease, serine, 35, isoform CRA_b [Mus musculus]</t>
  </si>
  <si>
    <t>biological process: metabolic process (GO:0008152);; molecular function: catalytic activity (GO:0003824);; cellular component: extracellular region (GO:0005576);; cellular component: cell (GO:0005623);; cellular component: organelle (GO:0043226);; cellular component: cell part (GO:0044464)</t>
  </si>
  <si>
    <t>unnamed protein product [Mus musculus]</t>
  </si>
  <si>
    <t>ENSMUSG00000061740</t>
  </si>
  <si>
    <t>Cyp2d22</t>
  </si>
  <si>
    <t>[Q]</t>
  </si>
  <si>
    <t>Secondary metabolites biosynthesis, transport and catabolism</t>
  </si>
  <si>
    <t xml:space="preserve">Biological Process: liver development (GO:0001889);; Molecular Function: steroid 21-monooxygenase activity (GO:0004509);; Molecular Function: iron ion binding (GO:0005506);; Cellular Component: mitochondrion (GO:0005739);; Cellular Component: endoplasmic reticulum membrane (GO:0005789);; Biological Process: female pregnancy (GO:0007565);; Molecular Function: drug binding (GO:0008144);; Biological Process: steroid metabolic process (GO:0008202);; Molecular Function: arachidonic acid monooxygenase activity (GO:0008391);; Molecular Function: electron carrier activity (GO:0009055);; Biological Process: coumarin metabolic process (GO:0009804);; Biological Process: alkaloid catabolic process (GO:0009822);; Biological Process: response to organic substance (GO:0010033);; Biological Process: monoterpenoid metabolic process (GO:0016098);; Biological Process: arachidonic acid metabolic process (GO:0019369);; Molecular Function: heme binding (GO:0020037);; Biological Process: isoquinoline alkaloid metabolic process (GO:0033076);; Biological Process: dopamine biosynthetic process (GO:0042416);; Biological Process: drug catabolic process (GO:0042737);; Biological Process: negative regulation of binding (GO:0051100);; Molecular Function: aromatase activity (GO:0070330);; Biological Process: oxidative demethylation (GO:0070989);; Biological Process: negative regulation of cellular organofluorine metabolic process (GO:0090350);; </t>
  </si>
  <si>
    <t>K07414|0|mmu:56448|Cyp2d22, 2D22; cytochrome P450, family 2, subfamily d, polypeptide 22; K07414 cytochrome P450, family 2, subfamily D [EC:1.14.14.1] (A)</t>
  </si>
  <si>
    <t>Steroid hormone biosynthesis (ko00140);; Serotonergic synapse (ko04726)</t>
  </si>
  <si>
    <t>Cytochrome P450 2D4 GN=Cyp2d4 OS=Rattus norvegicus (Rat) PE=2 SV=2</t>
  </si>
  <si>
    <t>Q</t>
  </si>
  <si>
    <t>mCG20388, isoform CRA_a [Mus musculus]</t>
  </si>
  <si>
    <t>biological process: multicellular organismal process (GO:0032501);; biological process: developmental process (GO:0032502);; biological process: single-organism process (GO:0044699);; biological process: metabolic process (GO:0008152);; molecular function: catalytic activity (GO:0003824);; molecular function: binding (GO:0005488);; cellular component: cell (GO:0005623);; cellular component: organelle (GO:0043226);; cellular component: cell part (GO:0044464);; cellular component: membrane (GO:0016020);; cellular component: organelle part (GO:0044422);; cellular component: membrane part (GO:0044425);; biological process: reproductive process (GO:0022414);; biological process: multi-organism process (GO:0051704);; molecular function: electron carrier activity (GO:0009055);; biological process: cellular process (GO:0009987);; biological process: response to stimulus (GO:0050896);; biological process: biological regulation (GO:0065007)</t>
  </si>
  <si>
    <t>ENSMUSG00000071001</t>
  </si>
  <si>
    <t>Hrct1</t>
  </si>
  <si>
    <t xml:space="preserve">Molecular Function: peptidase activity (GO:0008233);; Biological Process: cellular process (GO:0009987);; Cellular Component: integral component of membrane (GO:0016021);; </t>
  </si>
  <si>
    <t>Histidine-rich carboxyl terminus protein 1 GN=Hrct1 OS=Mus musculus (Mouse) PE=4 SV=2</t>
  </si>
  <si>
    <t xml:space="preserve">histidine-rich carboxyl terminus protein 1 [Mus musculus] </t>
  </si>
  <si>
    <t>biological process: metabolic process (GO:0008152);; molecular function: catalytic activity (GO:0003824);; biological process: cellular process (GO:0009987);; cellular component: membrane (GO:0016020);; cellular component: membrane part (GO:0044425)</t>
  </si>
  <si>
    <t>Mus_musculus_newGene_57971</t>
  </si>
  <si>
    <t xml:space="preserve">Cellular Component: nucleus (GO:0005634);; Biological Process: regulation of transcription from RNA polymerase II promoter (GO:0006357);; Biological Process: protein dephosphorylation (GO:0006470);; Molecular Function: CTD phosphatase activity (GO:0008420);; Biological Process: negative regulation of neuron differentiation (GO:0045665);; Molecular Function: metal ion binding (GO:0046872);; Biological Process: negative regulation of neurogenesis (GO:0050768);; </t>
  </si>
  <si>
    <t>K15731|4.47242e-24|pon:100435596|CTDSP1; CTD (carboxy-terminal domain, RNA polymerase II, polypeptide A) small phosphatase 1; K15731 carboxy-terminal domain RNA polymerase II polypeptide A small phosphatase [EC:3.1.3.16] (A)</t>
  </si>
  <si>
    <t>PREDICTED: carboxy-terminal domain RNA polymerase II polypeptide A small phosphatase 1 isoform X1 [Ictidomys tridecemlineatus]</t>
  </si>
  <si>
    <t>cellular component: cell (GO:0005623);; cellular component: organelle (GO:0043226);; cellular component: cell part (GO:0044464);; biological process: biological regulation (GO:0065007);; biological process: metabolic process (GO:0008152);; biological process: cellular process (GO:0009987);; molecular function: catalytic activity (GO:0003824);; biological process: multicellular organismal process (GO:0032501);; biological process: developmental process (GO:0032502);; biological process: single-organism process (GO:0044699);; molecular function: binding (GO:0005488)</t>
  </si>
  <si>
    <t>Mus_musculus_newGene_76362</t>
  </si>
  <si>
    <t>mCG148129 [Mus musculus]</t>
  </si>
  <si>
    <t>ENSMUSG00000092544</t>
  </si>
  <si>
    <t>Gm20422</t>
  </si>
  <si>
    <t>K09228|1.83626e-100|mmu:620419|Zfp963; zinc finger protein 963; K09228 KRAB domain-containing zinc finger protein (A)</t>
  </si>
  <si>
    <t>RIKEN cDNA D330038O06, isoform CRA_b [Mus musculus]</t>
  </si>
  <si>
    <t>ENSMUSG00000058126</t>
  </si>
  <si>
    <t>Tpm3-rs7</t>
  </si>
  <si>
    <t xml:space="preserve">Cellular Component: stress fiber (GO:0001725);; Cellular Component: podosome (GO:0002102);; Molecular Function: actin binding (GO:0003779);; Biological Process: brain development (GO:0007420);; Cellular Component: growth cone (GO:0030426);; Cellular Component: cortical cytoskeleton (GO:0030863);; Cellular Component: filamentous actin (GO:0031941);; Cellular Component: cleavage furrow (GO:0032154);; </t>
  </si>
  <si>
    <t>K09290|1.73895e-139|mmu:59069|Tpm3, TM30nm, TMnm, Tm5NM, Tpm-5, Tpm5, Trop-5, gamma-TM, hTM30nm, hTMnm; tropomyosin 3, gamma; K09290 tropomyosin 3 (A)</t>
  </si>
  <si>
    <t>Cardiac muscle contraction (ko04260);; Adrenergic signaling in cardiomyocytes (ko04261);; Pathways in cancer (ko05200);; Thyroid cancer (ko05216);; Hypertrophic cardiomyopathy (HCM) (ko05410);; Dilated cardiomyopathy (ko05414)</t>
  </si>
  <si>
    <t>Tropomyosin alpha-3 chain GN=Tpm3 OS=Rattus norvegicus (Rat) PE=1 SV=2</t>
  </si>
  <si>
    <t xml:space="preserve">tropomyosin alpha-3 chain isoform 3 [Mus musculus] </t>
  </si>
  <si>
    <t>cellular component: cell (GO:0005623);; cellular component: organelle (GO:0043226);; cellular component: organelle part (GO:0044422);; cellular component: cell part (GO:0044464);; cellular component: macromolecular complex (GO:0032991);; molecular function: binding (GO:0005488);; biological process: multicellular organismal process (GO:0032501);; biological process: developmental process (GO:0032502);; biological process: single-organism process (GO:0044699)</t>
  </si>
  <si>
    <t>ENSMUSG00000038393</t>
  </si>
  <si>
    <t>Txnip</t>
  </si>
  <si>
    <t xml:space="preserve">Biological Process: negative regulation of transcription from RNA polymerase II promoter (GO:0000122);; Molecular Function: enzyme inhibitor activity (GO:0004857);; Cellular Component: nucleus (GO:0005634);; Cellular Component: mitochondrial intermembrane space (GO:0005758);; Biological Process: protein import into nucleus (GO:0006606);; Biological Process: cell cycle (GO:0007049);; Biological Process: response to mechanical stimulus (GO:0009612);; Biological Process: response to glucose (GO:0009749);; Biological Process: keratinocyte differentiation (GO:0030216);; Molecular Function: ubiquitin protein ligase binding (GO:0031625);; Biological Process: response to estradiol (GO:0032355);; Biological Process: response to progesterone (GO:0032570);; Biological Process: regulation of cell proliferation (GO:0042127);; Biological Process: response to drug (GO:0042493);; Biological Process: response to hydrogen peroxide (GO:0042542);; Biological Process: positive regulation of apoptotic process (GO:0043065);; Biological Process: negative regulation of catalytic activity (GO:0043086);; Biological Process: platelet-derived growth factor receptor signaling pathway (GO:0048008);; Biological Process: response to calcium ion (GO:0051592);; Biological Process: negative regulation of cell division (GO:0051782);; Biological Process: cellular response to tumor cell (GO:0071228);; </t>
  </si>
  <si>
    <t>Thioredoxin-interacting protein GN=Txnip OS=Mus musculus (Mouse) PE=1 SV=1</t>
  </si>
  <si>
    <t xml:space="preserve">thioredoxin-interacting protein isoform 1 [Mus musculus] </t>
  </si>
  <si>
    <t>biological process: biological regulation (GO:0065007);; molecular function: enzyme regulator activity (GO:0030234);; cellular component: cell (GO:0005623);; cellular component: organelle (GO:0043226);; cellular component: cell part (GO:0044464);; cellular component: membrane-enclosed lumen (GO:0031974);; cellular component: organelle part (GO:0044422);; biological process: single-organism process (GO:0044699);; biological process: localization (GO:0051179);; biological process: cellular process (GO:0009987);; biological process: response to stimulus (GO:0050896);; biological process: multicellular organismal process (GO:0032501);; biological process: developmental process (GO:0032502);; molecular function: binding (GO:0005488);; biological process: signaling (GO:0023052)</t>
  </si>
  <si>
    <t>ENSMUSG00000001128</t>
  </si>
  <si>
    <t>Cfp</t>
  </si>
  <si>
    <t xml:space="preserve">Molecular Function: ATP binding (GO:0005524);; Cellular Component: extracellular region (GO:0005576);; Biological Process: complement activation, alternative pathway (GO:0006957);; Biological Process: neurotransmitter secretion (GO:0007269);; Cellular Component: synaptic vesicle (GO:0008021);; Cellular Component: extracellular matrix (GO:0031012);; </t>
  </si>
  <si>
    <t>K15412|0|mmu:18636|Cfp, BCFG, Pfc; complement factor properdin; K15412 complement factor properdin (A)</t>
  </si>
  <si>
    <t>Herpes simplex infection (ko05168)</t>
  </si>
  <si>
    <t>[RP]</t>
  </si>
  <si>
    <t>General function prediction only;; Inorganic ion transport and metabolism</t>
  </si>
  <si>
    <t>Properdin (Precursor) GN=Cfp OS=Mus musculus (Mouse) PE=2 SV=2</t>
  </si>
  <si>
    <t xml:space="preserve">properdin precursor [Mus musculus] </t>
  </si>
  <si>
    <t>molecular function: binding (GO:0005488);; cellular component: extracellular region (GO:0005576);; biological process: immune system process (GO:0002376);; biological process: metabolic process (GO:0008152);; biological process: single-organism process (GO:0044699);; biological process: response to stimulus (GO:0050896);; biological process: biological regulation (GO:0065007);; biological process: cellular process (GO:0009987);; biological process: signaling (GO:0023052);; biological process: localization (GO:0051179);; cellular component: cell (GO:0005623);; cellular component: organelle (GO:0043226);; cellular component: synapse part (GO:0044456);; cellular component: cell part (GO:0044464);; cellular component: synapse (GO:0045202);; cellular component: extracellular matrix (GO:0031012)</t>
  </si>
  <si>
    <t>ENSMUSG00000091679</t>
  </si>
  <si>
    <t>Vmn2r96</t>
  </si>
  <si>
    <t>[PT]</t>
  </si>
  <si>
    <t>Inorganic ion transport and metabolism;; Signal transduction mechanisms</t>
  </si>
  <si>
    <t>Vomeronasal type-2 receptor 116 {ECO:0000312|MGI:MGI:3646674} (Precursor) OS=Mus musculus (Mouse) PE=1 SV=1</t>
  </si>
  <si>
    <t>vomeronasal 2, receptor 96 [Mus musculus]</t>
  </si>
  <si>
    <t>ENSMUSG00000001270</t>
  </si>
  <si>
    <t>Ckb</t>
  </si>
  <si>
    <t xml:space="preserve">Molecular Function: creatine kinase activity (GO:0004111);; Molecular Function: protein binding (GO:0005515);; Molecular Function: ATP binding (GO:0005524);; Cellular Component: mitochondrion (GO:0005739);; Cellular Component: plasma membrane (GO:0005886);; Biological Process: brain development (GO:0007420);; Biological Process: phosphorylation (GO:0016310);; Biological Process: cellular chloride ion homeostasis (GO:0030644);; Biological Process: phosphocreatine biosynthetic process (GO:0046314);; </t>
  </si>
  <si>
    <t>K00933|0|mmu:12709|Ckb, B-CK, Bck, Ck-3, Ck3, Ckbb; creatine kinase, brain (EC:2.7.3.2); K00933 creatine kinase [EC:2.7.3.2] (A)</t>
  </si>
  <si>
    <t>Arginine and proline metabolism (ko00330)</t>
  </si>
  <si>
    <t>Creatine kinase B-type GN=Ckb OS=Mus musculus (Mouse) PE=1 SV=1</t>
  </si>
  <si>
    <t xml:space="preserve">creatine kinase B-type [Mus musculus] </t>
  </si>
  <si>
    <t>biological process: metabolic process (GO:0008152);; biological process: cellular process (GO:0009987);; molecular function: catalytic activity (GO:0003824);; molecular function: binding (GO:0005488);; cellular component: cell (GO:0005623);; cellular component: organelle (GO:0043226);; cellular component: cell part (GO:0044464);; cellular component: membrane (GO:0016020);; biological process: multicellular organismal process (GO:0032501);; biological process: developmental process (GO:0032502);; biological process: single-organism process (GO:0044699);; biological process: biological regulation (GO:0065007)</t>
  </si>
  <si>
    <t>ENSMUSG00000035877</t>
  </si>
  <si>
    <t>Zhx3</t>
  </si>
  <si>
    <t xml:space="preserve">Biological Process: negative regulation of transcription from RNA polymerase II promoter (GO:0000122);; Molecular Function: sequence-specific DNA binding transcription factor activity (GO:0003700);; Molecular Function: transcription corepressor activity (GO:0003714);; Cellular Component: nucleolus (GO:0005730);; Cellular Component: cell cortex (GO:0005938);; Molecular Function: protein homodimerization activity (GO:0042803);; Molecular Function: sequence-specific DNA binding (GO:0043565);; Biological Process: positive regulation of osteoblast differentiation (GO:0045669);; Molecular Function: metal ion binding (GO:0046872);; Molecular Function: protein heterodimerization activity (GO:0046982);; </t>
  </si>
  <si>
    <t>Zinc fingers and homeoboxes protein 3 GN=Zhx3 OS=Mus musculus (Mouse) PE=1 SV=2</t>
  </si>
  <si>
    <t xml:space="preserve">zinc fingers and homeoboxes protein 3 [Mus musculus] </t>
  </si>
  <si>
    <t>biological process: biological regulation (GO:0065007);; molecular function: nucleic acid binding transcription factor activity (GO:0001071);; molecular function: protein binding transcription factor activity (GO:0000988);; cellular component: cell (GO:0005623);; cellular component: organelle (GO:0043226);; cellular component: organelle part (GO:0044422);; cellular component: cell part (GO:0044464);; molecular function: binding (GO:0005488)</t>
  </si>
  <si>
    <t>ENSMUSG00000066861</t>
  </si>
  <si>
    <t>Oas1g</t>
  </si>
  <si>
    <t xml:space="preserve">Molecular Function: 2'-5'-oligoadenylate synthetase activity (GO:0001730);; Molecular Function: double-stranded RNA binding (GO:0003725);; Molecular Function: protein binding (GO:0005515);; Molecular Function: ATP binding (GO:0005524);; Cellular Component: nucleus (GO:0005634);; Cellular Component: mitochondrion (GO:0005739);; Cellular Component: endoplasmic reticulum (GO:0005783);; Biological Process: purine nucleotide biosynthetic process (GO:0006164);; Molecular Function: zinc ion binding (GO:0008270);; Biological Process: cellular response to interferon-alpha (GO:0035457);; Biological Process: negative regulation of viral genome replication (GO:0045071);; Biological Process: innate immune response (GO:0045087);; Biological Process: protein oligomerization (GO:0051259);; Biological Process: defense response to virus (GO:0051607);; Biological Process: regulation of ribonuclease activity (GO:0060700);; </t>
  </si>
  <si>
    <t>K14216|0|mmu:23960|Oas1g, AI449562, L2, Mmu-L, Mmu-L2, Oas1b, Oias-1, Oias1; 2'-5' oligoadenylate synthetase 1G; K14216 2'-5'-oligoadenylate synthetase [EC:2.7.7.84] (A)</t>
  </si>
  <si>
    <t>Hepatitis C (ko05160);; Measles (ko05162);; Influenza A (ko05164);; Herpes simplex infection (ko05168)</t>
  </si>
  <si>
    <t>2&amp;apos;-5&amp;apos;-oligoadenylate synthase 1A GN=Oas1a OS=Mus musculus (Mouse) PE=2 SV=2</t>
  </si>
  <si>
    <t>J</t>
  </si>
  <si>
    <t xml:space="preserve">2&amp;apos;-5&amp;apos; oligoadenylate synthetase 1G [Mus musculus] </t>
  </si>
  <si>
    <t>biological process: metabolic process (GO:0008152);; molecular function: catalytic activity (GO:0003824);; molecular function: binding (GO:0005488);; cellular component: cell (GO:0005623);; cellular component: organelle (GO:0043226);; cellular component: cell part (GO:0044464);; biological process: cellular process (GO:0009987);; biological process: single-organism process (GO:0044699);; biological process: response to stimulus (GO:0050896);; biological process: biological regulation (GO:0065007);; biological process: immune system process (GO:0002376);; biological process: cellular component organization or biogenesis (GO:0071840);; biological process: multi-organism process (GO:0051704)</t>
  </si>
  <si>
    <t>ENSMUSG00000026393</t>
  </si>
  <si>
    <t>Nek7</t>
  </si>
  <si>
    <t>[RTKL]</t>
  </si>
  <si>
    <t>General function prediction only;; Signal transduction mechanisms;; Transcription;; Replication, recombination and repair</t>
  </si>
  <si>
    <t xml:space="preserve">Molecular Function: magnesium ion binding (GO:0000287);; Cellular Component: spindle pole (GO:0000922);; Molecular Function: protein serine/threonine kinase activity (GO:0004674);; Molecular Function: signal transducer activity (GO:0004871);; Molecular Function: ATP binding (GO:0005524);; Cellular Component: cytoplasm (GO:0005737);; Cellular Component: microtubule organizing center (GO:0005815);; Biological Process: apoptotic process (GO:0006915);; Biological Process: chromosome segregation (GO:0007059);; Cellular Component: nuclear speck (GO:0016607);; Biological Process: peptidyl-serine phosphorylation (GO:0018105);; Molecular Function: kinesin binding (GO:0019894);; Molecular Function: protein kinase binding (GO:0019901);; Biological Process: regulation of mitotic metaphase/anaphase transition (GO:0030071);; Biological Process: G2 DNA damage checkpoint (GO:0031572);; Biological Process: positive regulation of I-kappaB kinase/NF-kappaB signaling (GO:0043123);; Biological Process: protein autophosphorylation (GO:0046777);; Biological Process: cell division (GO:0051301);; </t>
  </si>
  <si>
    <t>K08857|0|mmu:59125|Nek7, 2810460C19Rik, AU020186; NIMA (never in mitosis gene a)-related expressed kinase 7 (EC:2.7.11.1); K08857 NIMA (never in mitosis gene a)-related kinase [EC:2.7.11.1] (A)</t>
  </si>
  <si>
    <t>Serine/threonine-protein kinase Nek7 GN=Nek7 OS=Mus musculus (Mouse) PE=2 SV=1</t>
  </si>
  <si>
    <t xml:space="preserve">serine/threonine-protein kinase Nek7 [Mus musculus] </t>
  </si>
  <si>
    <t>molecular function: binding (GO:0005488);; cellular component: cell (GO:0005623);; cellular component: organelle (GO:0043226);; cellular component: organelle part (GO:0044422);; cellular component: cell part (GO:0044464);; biological process: metabolic process (GO:0008152);; biological process: cellular process (GO:0009987);; molecular function: catalytic activity (GO:0003824);; molecular function: molecular transducer activity (GO:0060089);; biological process: single-organism process (GO:0044699);; cellular component: membrane-enclosed lumen (GO:0031974);; biological process: biological regulation (GO:0065007);; biological process: response to stimulus (GO:0050896)</t>
  </si>
  <si>
    <t>ENSMUSG00000091649</t>
  </si>
  <si>
    <t>Phf11b</t>
  </si>
  <si>
    <t xml:space="preserve">Cellular Component: nucleus (GO:0005634);; Biological Process: transcription, DNA-templated (GO:0006351);; Biological Process: organelle organization (GO:0006996);; Molecular Function: zinc ion binding (GO:0008270);; Molecular Function: histone-lysine N-methyltransferase activity (GO:0018024);; </t>
  </si>
  <si>
    <t>PHD finger protein 11A GN=Phf11a OS=Mus musculus (Mouse) PE=2 SV=1</t>
  </si>
  <si>
    <t xml:space="preserve">PHD finger protein 11 family member [Mus musculus] </t>
  </si>
  <si>
    <t>cellular component: cell (GO:0005623);; cellular component: organelle (GO:0043226);; cellular component: cell part (GO:0044464);; biological process: metabolic process (GO:0008152);; biological process: cellular process (GO:0009987);; biological process: cellular component organization or biogenesis (GO:0071840);; molecular function: binding (GO:0005488);; biological process: single-organism process (GO:0044699);; molecular function: catalytic activity (GO:0003824)</t>
  </si>
  <si>
    <t>ENSMUSG00000002944</t>
  </si>
  <si>
    <t>Cd36</t>
  </si>
  <si>
    <t xml:space="preserve">Biological Process: negative regulation of transcription from RNA polymerase II promoter (GO:0000122);; Biological Process: long-chain fatty acid metabolic process (GO:0001676);; Biological Process: positive regulation of cell-matrix adhesion (GO:0001954);; Biological Process: pattern recognition receptor signaling pathway (GO:0002221);; Biological Process: negative regulation of systemic arterial blood pressure (GO:0003085);; Molecular Function: low-density lipoprotein receptor activity (GO:0005041);; Cellular Component: mitochondrion (GO:0005739);; Cellular Component: endoplasmic reticulum (GO:0005783);; Cellular Component: Golgi apparatus (GO:0005794);; Cellular Component: caveola (GO:0005901);; Biological Process: triglyceride metabolic process (GO:0006641);; Biological Process: phagocytosis, recognition (GO:0006910);; Biological Process: cell surface receptor signaling pathway (GO:0007166);; Biological Process: nitric oxide mediated signal transduction (GO:0007263);; Biological Process: response to nutrient (GO:0007584);; Molecular Function: high-density lipoprotein particle binding (GO:0008035);; Biological Process: response to mechanical stimulus (GO:0009612);; Cellular Component: external side of plasma membrane (GO:0009897);; Biological Process: positive regulation of macrophage derived foam cell differentiation (GO:0010744);; Biological Process: positive regulation of cholesterol storage (GO:0010886);; Biological Process: response to activity (GO:0014823);; Biological Process: plasma membrane long-chain fatty acid transport (GO:0015911);; Cellular Component: integral component of membrane (GO:0016021);; Biological Process: negative regulation of angiogenesis (GO:0016525);; Biological Process: fatty acid oxidation (GO:0019395);; Biological Process: cGMP-mediated signaling (GO:0019934);; Molecular Function: low-density lipoprotein particle binding (GO:0030169);; Biological Process: positive regulation of blood coagulation (GO:0030194);; Biological Process: cholesterol transport (GO:0030301);; Biological Process: response to estradiol (GO:0032355);; Biological Process: positive regulation of interleukin-12 production (GO:0032735);; Biological Process: positive regulation of interleukin-6 production (GO:0032755);; Biological Process: positive regulation of tumor necrosis factor production (GO:0032760);; Biological Process: cellular response to insulin stimulus (GO:0032869);; Biological Process: low-density lipoprotein particle clearance (GO:0034383);; Cellular Component: sarcolemma (GO:0042383);; Biological Process: response to drug (GO:0042493);; Biological Process: lipoprotein transport (GO:0042953);; Biological Process: negative regulation of transcription factor import into nucleus (GO:0042992);; Biological Process: positive regulation of I-kappaB kinase/NF-kappaB signaling (GO:0043123);; Cellular Component: protein complex (GO:0043234);; Biological Process: apoptotic cell clearance (GO:0043277);; Biological Process: positive regulation of MAPK cascade (GO:0043410);; Biological Process: regulation of transcription from RNA polymerase II promoter in response to oxidative stress (GO:0043619);; Biological Process: negative regulation of growth of symbiont in host (GO:0044130);; Biological Process: long-chain fatty acid import (GO:0044539);; Cellular Component: apical part of cell (GO:0045177);; Biological Process: digestive tract development (GO:0048565);; Molecular Function: transforming growth factor beta binding (GO:0050431);; Biological Process: positive regulation of cytokine secretion (GO:0050715);; Biological Process: positive regulation of peptidyl-tyrosine phosphorylation (GO:0050731);; Biological Process: defense response to Gram-positive bacterium (GO:0050830);; Biological Process: low-density lipoprotein particle mediated signaling (GO:0055096);; Biological Process: positive regulation of phagocytosis, engulfment (GO:0060100);; Biological Process: response to growth hormone (GO:0060416);; Biological Process: positive regulation of macrophage cytokine production (GO:0060907);; Molecular Function: thrombospondin receptor activity (GO:0070053);; Molecular Function: oleic acid binding (GO:0070538);; Molecular Function: lipoteichoic acid receptor activity (GO:0070892);; Biological Process: cellular response to bacterial lipopeptide (GO:0071221);; Biological Process: cellular response to lipopolysaccharide (GO:0071222);; Biological Process: cellular response to lipoteichoic acid (GO:0071223);; Biological Process: cellular response to hydroperoxide (GO:0071447);; Biological Process: regulation of removal of superoxide radicals (GO:2000121);; Biological Process: positive regulation of blood microparticle formation (GO:2000334);; Biological Process: positive regulation of reactive oxygen species metabolic process (GO:2000379);; </t>
  </si>
  <si>
    <t>K06259|0|mmu:12491|Cd36, FAT, GPIV, Scarb3; CD36 antigen; K06259 CD36 antigen (A)</t>
  </si>
  <si>
    <t>PPAR signaling pathway (ko03320);; Phagosome (ko04145);; AMPK signaling pathway (ko04152);; ECM-receptor interaction (ko04512);; Hematopoietic cell lineage (ko04640);; Adipocytokine signaling pathway (ko04920);; Fat digestion and absorption (ko04975);; Malaria (ko05144)</t>
  </si>
  <si>
    <t>Platelet glycoprotein 4 GN=Cd36 OS=Mus musculus (Mouse) PE=1 SV=2</t>
  </si>
  <si>
    <t xml:space="preserve">platelet glycoprotein 4 [Mus musculus] </t>
  </si>
  <si>
    <t>biological process: biological regulation (GO:0065007);; biological process: metabolic process (GO:0008152);; biological process: cellular process (GO:0009987);; biological process: single-organism process (GO:0044699);; biological process: immune system process (GO:0002376);; biological process: signaling (GO:0023052);; biological process: response to stimulus (GO:0050896);; biological process: multicellular organismal process (GO:0032501);; biological process: localization (GO:0051179);; molecular function: receptor activity (GO:0004872);; cellular component: cell (GO:0005623);; cellular component: organelle (GO:0043226);; cellular component: cell part (GO:0044464);; cellular component: membrane (GO:0016020);; cellular component: membrane part (GO:0044425);; molecular function: binding (GO:0005488);; cellular component: macromolecular complex (GO:0032991);; biological process: developmental process (GO:0032502);; biological process: multi-organism process (GO:0051704);; molecular function: molecular transducer activity (GO:0060089)</t>
  </si>
  <si>
    <t>ENSMUSG00000066613</t>
  </si>
  <si>
    <t>Zfp932</t>
  </si>
  <si>
    <t>zinc finger protein 932 [Mus musculus]</t>
  </si>
  <si>
    <t>ENSMUSG00000071984</t>
  </si>
  <si>
    <t>Fndc1</t>
  </si>
  <si>
    <t xml:space="preserve">Biological Process: positive regulation of protein phosphorylation (GO:0001934);; Cellular Component: extracellular region (GO:0005576);; Cellular Component: plasma membrane (GO:0005886);; Cellular Component: cell-cell junction (GO:0005911);; Biological Process: positive regulation of cardiac muscle cell apoptotic process (GO:0010666);; Cellular Component: mitochondrial membrane (GO:0031966);; Biological Process: regulation of protein transport (GO:0051223);; Biological Process: cellular response to hypoxia (GO:0071456);; </t>
  </si>
  <si>
    <t>Fibronectin type III domain-containing protein 1 (Precursor) GN=Fndc1 OS=Rattus norvegicus (Rat) PE=1 SV=2</t>
  </si>
  <si>
    <t>fibronectin type III domain-containing protein 1 [Mus musculus]</t>
  </si>
  <si>
    <t>biological process: biological regulation (GO:0065007);; cellular component: extracellular region (GO:0005576);; cellular component: cell (GO:0005623);; cellular component: membrane (GO:0016020);; cellular component: cell part (GO:0044464);; cellular component: cell junction (GO:0030054);; cellular component: organelle (GO:0043226);; cellular component: organelle part (GO:0044422);; biological process: cellular process (GO:0009987);; biological process: response to stimulus (GO:0050896)</t>
  </si>
  <si>
    <t>ENSMUSG00000035929</t>
  </si>
  <si>
    <t>H2-Q4</t>
  </si>
  <si>
    <t xml:space="preserve">Biological Process: positive regulation of T cell mediated cytotoxicity (GO:0001916);; Biological Process: antigen processing and presentation of endogenous peptide antigen via MHC class Ib (GO:0002476);; Biological Process: antigen processing and presentation of endogenous peptide antigen via MHC class I via ER pathway, TAP-dependent (GO:0002485);; Molecular Function: receptor binding (GO:0005102);; Cellular Component: external side of plasma membrane (GO:0009897);; Cellular Component: integral component of membrane (GO:0016021);; Molecular Function: beta-2-microglobulin binding (GO:0030881);; Cellular Component: MHC class Ib protein complex (GO:0032398);; Biological Process: positive regulation of interferon-gamma production (GO:0032729);; Biological Process: antigen processing and presentation of exogenous peptide antigen via MHC class I (GO:0042590);; Molecular Function: peptide antigen binding (GO:0042605);; Cellular Component: MHC class I protein complex (GO:0042612);; Biological Process: defense response to bacterium (GO:0042742);; Molecular Function: protein heterodimerization activity (GO:0046982);; Biological Process: inner ear development (GO:0048839);; Biological Process: defense response to virus (GO:0051607);; </t>
  </si>
  <si>
    <t xml:space="preserve">histocompatibility 2, Q region locus 4 precursor [Mus musculus] </t>
  </si>
  <si>
    <t>biological process: biological regulation (GO:0065007);; biological process: immune system process (GO:0002376);; molecular function: binding (GO:0005488);; cellular component: cell (GO:0005623);; cellular component: membrane (GO:0016020);; cellular component: membrane part (GO:0044425);; cellular component: cell part (GO:0044464);; cellular component: macromolecular complex (GO:0032991);; biological process: response to stimulus (GO:0050896);; biological process: multi-organism process (GO:0051704);; biological process: developmental process (GO:0032502);; biological process: single-organism process (GO:0044699)</t>
  </si>
  <si>
    <t>ENSMUSG00000028339</t>
  </si>
  <si>
    <t>Col15a1</t>
  </si>
  <si>
    <t xml:space="preserve">Molecular Function: structural molecule activity (GO:0005198);; Cellular Component: collagen trimer (GO:0005581);; Cellular Component: basement membrane (GO:0005604);; Cellular Component: extracellular space (GO:0005615);; Biological Process: cell adhesion (GO:0007155);; </t>
  </si>
  <si>
    <t>K08135|0|mmu:12819|Col15a1; collagen, type XV, alpha 1; K08135 collagen, type XV, alpha (A)</t>
  </si>
  <si>
    <t>Protein digestion and absorption (ko04974)</t>
  </si>
  <si>
    <t>[W]</t>
  </si>
  <si>
    <t>Restin (Precursor) GN=Col15a1 OS=Mus musculus (Mouse) PE=1 SV=2</t>
  </si>
  <si>
    <t xml:space="preserve">collagen alpha-1(XV) chain precursor [Mus musculus] </t>
  </si>
  <si>
    <t>molecular function: structural molecule activity (GO:0005198);; cellular component: collagen trimer (GO:0005581);; cellular component: macromolecular complex (GO:0032991);; cellular component: extracellular region (GO:0005576);; cellular component: extracellular matrix (GO:0031012);; cellular component: extracellular matrix part (GO:0044420);; cellular component: extracellular region part (GO:0044421);; biological process: biological adhesion (GO:0022610)</t>
  </si>
  <si>
    <t>ENSMUSG00000057346</t>
  </si>
  <si>
    <t>Apol9a</t>
  </si>
  <si>
    <t>K14480|0|mmu:223672|Apol9a; apolipoprotein L 9a; K14480 apolipoprotein L (A)</t>
  </si>
  <si>
    <t xml:space="preserve">apolipoprotein L 9a [Mus musculus] </t>
  </si>
  <si>
    <t>ENSMUSG00000037921</t>
  </si>
  <si>
    <t>Ddx60</t>
  </si>
  <si>
    <t>[L]</t>
  </si>
  <si>
    <t>Replication, recombination and repair</t>
  </si>
  <si>
    <t xml:space="preserve">Molecular Function: double-stranded DNA binding (GO:0003690);; Molecular Function: double-stranded RNA binding (GO:0003725);; Molecular Function: single-stranded RNA binding (GO:0003727);; Molecular Function: protein binding (GO:0005515);; Molecular Function: ATP binding (GO:0005524);; Cellular Component: cytoplasm (GO:0005737);; Molecular Function: ATP-dependent helicase activity (GO:0008026);; Biological Process: positive regulation of MDA-5 signaling pathway (GO:1900245);; Biological Process: positive regulation of RIG-I signaling pathway (GO:1900246);; </t>
  </si>
  <si>
    <t>Superkiller viralicidic activity 2-like 2 GN=Skiv2l2 OS=Mus musculus (Mouse) PE=1 SV=1</t>
  </si>
  <si>
    <t>probable ATP-dependent RNA helicase DDX60 [Mus musculus]</t>
  </si>
  <si>
    <t>molecular function: binding (GO:0005488);; cellular component: cell (GO:0005623);; cellular component: cell part (GO:0044464);; biological process: metabolic process (GO:0008152);; biological process: cellular process (GO:0009987);; biological process: single-organism process (GO:0044699);; molecular function: catalytic activity (GO:0003824);; biological process: biological regulation (GO:0065007)</t>
  </si>
  <si>
    <t>ENSMUSG00000024087</t>
  </si>
  <si>
    <t>Cyp1b1</t>
  </si>
  <si>
    <t xml:space="preserve">Biological Process: angiogenesis (GO:0001525);; Molecular Function: iron ion binding (GO:0005506);; Cellular Component: endoplasmic reticulum membrane (GO:0005789);; Biological Process: xenobiotic metabolic process (GO:0006805);; Biological Process: estrogen metabolic process (GO:0008210);; Molecular Function: electron carrier activity (GO:0009055);; Biological Process: toxin metabolic process (GO:0009404);; Biological Process: response to toxic substance (GO:0009636);; Biological Process: response to organic substance (GO:0010033);; Biological Process: dibenzo-p-dioxin metabolic process (GO:0018894);; Molecular Function: heme binding (GO:0020037);; Biological Process: endothelial cell migration (GO:0043542);; Biological Process: oxidation-reduction process (GO:0055114);; Biological Process: retina vasculature development in camera-type eye (GO:0061298);; Molecular Function: aromatase activity (GO:0070330);; Biological Process: endothelial cell-cell adhesion (GO:0071603);; </t>
  </si>
  <si>
    <t>K07410|0|mmu:13078|Cyp1b1, CP1B, P4501b1; cytochrome P450, family 1, subfamily b, polypeptide 1 (EC:1.14.14.1); K07410 cytochrome P450, family 1, subfamily B, polypeptide 1 [EC:1.14.14.1] (A)</t>
  </si>
  <si>
    <t>Steroid hormone biosynthesis (ko00140);; Tryptophan metabolism (ko00380);; Metabolism of xenobiotics by cytochrome P450 (ko00980);; Ovarian steroidogenesis (ko04913);; Chemical carcinogenesis (ko05204);; MicroRNAs in cancer (ko05206)</t>
  </si>
  <si>
    <t>Cytochrome P450 1B1 GN=Cyp1b1 OS=Mus musculus (Mouse) PE=1 SV=3</t>
  </si>
  <si>
    <t xml:space="preserve">cytochrome P450 1B1 [Mus musculus] </t>
  </si>
  <si>
    <t>biological process: developmental process (GO:0032502);; biological process: single-organism process (GO:0044699);; molecular function: binding (GO:0005488);; cellular component: cell (GO:0005623);; cellular component: membrane (GO:0016020);; cellular component: organelle (GO:0043226);; cellular component: organelle part (GO:0044422);; cellular component: membrane part (GO:0044425);; cellular component: cell part (GO:0044464);; biological process: metabolic process (GO:0008152);; biological process: cellular process (GO:0009987);; biological process: biological regulation (GO:0065007);; molecular function: electron carrier activity (GO:0009055);; biological process: response to stimulus (GO:0050896);; biological process: multicellular organismal process (GO:0032501);; biological process: locomotion (GO:0040011);; biological process: localization (GO:0051179);; molecular function: catalytic activity (GO:0003824);; biological process: biological adhesion (GO:0022610)</t>
  </si>
  <si>
    <t>ENSMUSG00000012422</t>
  </si>
  <si>
    <t>Tmem167</t>
  </si>
  <si>
    <t xml:space="preserve">Cellular Component: Golgi apparatus (GO:0005794);; Cellular Component: integral component of membrane (GO:0016021);; </t>
  </si>
  <si>
    <t>Protein kish-A (Precursor) GN=Tmem167a OS=Mus musculus (Mouse) PE=2 SV=1</t>
  </si>
  <si>
    <t xml:space="preserve">protein kish-A precursor [Mus musculus] </t>
  </si>
  <si>
    <t>cellular component: cell (GO:0005623);; cellular component: organelle (GO:0043226);; cellular component: cell part (GO:0044464);; cellular component: membrane (GO:0016020);; cellular component: membrane part (GO:0044425)</t>
  </si>
  <si>
    <t>ENSMUSG00000053063</t>
  </si>
  <si>
    <t>Clec12a</t>
  </si>
  <si>
    <t xml:space="preserve">Cellular Component: plasma membrane (GO:0005886);; Cellular Component: cell surface (GO:0009986);; Cellular Component: integral component of membrane (GO:0016021);; Molecular Function: protein phosphatase binding (GO:0019903);; Molecular Function: carbohydrate binding (GO:0030246);; Biological Process: regulation of immune response (GO:0050776);; </t>
  </si>
  <si>
    <t>K17516|2.62084e-174|mmu:232413|Clec12a, CLL-1, D230024O04, KLRL1, Micl; C-type lectin domain family 12, member a; K17516 C-type lectin domain family 12 member A (A)</t>
  </si>
  <si>
    <t>[TV]</t>
  </si>
  <si>
    <t>Signal transduction mechanisms;; Defense mechanisms</t>
  </si>
  <si>
    <t>C-type lectin domain family 12 member A GN=Clec12a OS=Mus musculus (Mouse) PE=2 SV=1</t>
  </si>
  <si>
    <t>TV</t>
  </si>
  <si>
    <t>C-type lectin domain family 12, member a, isoform CRA_b [Mus musculus]</t>
  </si>
  <si>
    <t>cellular component: cell (GO:0005623);; cellular component: membrane (GO:0016020);; cellular component: cell part (GO:0044464);; cellular component: membrane part (GO:0044425);; molecular function: binding (GO:0005488);; biological process: biological regulation (GO:0065007)</t>
  </si>
  <si>
    <t>ENSMUSG00000025473</t>
  </si>
  <si>
    <t>Adam8</t>
  </si>
  <si>
    <t xml:space="preserve">Biological Process: cell morphogenesis (GO:0000902);; Biological Process: angiogenesis (GO:0001525);; Cellular Component: podosome (GO:0002102);; Biological Process: leukocyte migration involved in inflammatory response (GO:0002523);; Biological Process: positive regulation of acute inflammatory response (GO:0002675);; Molecular Function: metalloendopeptidase activity (GO:0004222);; Molecular Function: integrin binding (GO:0005178);; Molecular Function: calcium ion binding (GO:0005509);; Cellular Component: integral component of plasma membrane (GO:0005887);; Biological Process: membrane fusion (GO:0006944);; Biological Process: cell-matrix adhesion (GO:0007160);; Biological Process: integrin-mediated signaling pathway (GO:0007229);; Molecular Function: zinc ion binding (GO:0008270);; Cellular Component: cell surface (GO:0009986);; Cellular Component: phagolysosome (GO:0032010);; Cellular Component: dense core granule membrane (GO:0032127);; Biological Process: positive regulation of T cell differentiation in thymus (GO:0033089);; Biological Process: activation of MAPK activity involved in innate immune response (GO:0035419);; Cellular Component: specific granule (GO:0042581);; Biological Process: negative regulation of neuron apoptotic process (GO:0043524);; Biological Process: blood vessel endothelial cell migration (GO:0043534);; Biological Process: regulation of osteoclast differentiation (GO:0045670);; Biological Process: positive regulation of bone resorption (GO:0045780);; Biological Process: positive regulation of cell adhesion (GO:0045785);; Biological Process: lymphocyte chemotaxis (GO:0048247);; Biological Process: tissue morphogenesis (GO:0048729);; Molecular Function: cell adhesion molecule binding (GO:0050839);; Biological Process: positive regulation of membrane protein ectodomain proteolysis (GO:0051044);; Biological Process: positive regulation of NF-kappaB transcription factor activity (GO:0051092);; Biological Process: positive regulation of protein kinase B signaling (GO:0051897);; Biological Process: positive regulation of thymocyte apoptotic process (GO:0070245);; Cellular Component: tertiary granule (GO:0070820);; Cellular Component: alpha9-beta1 integrin-vascular cell adhesion molecule-1 complex (GO:0071065);; Cellular Component: alpha9-beta1 integrin-ADAM8 complex (GO:0071133);; Biological Process: cellular response to hypoxia (GO:0071456);; Biological Process: osteoclast fusion (GO:0072675);; Biological Process: positive regulation of tumor necrosis factor (ligand) superfamily member 11 production (GO:2000309);; Biological Process: positive regulation of neutrophil extravasation (GO:2000391);; Biological Process: negative regulation of thymocyte aggregation (GO:2000399);; Biological Process: positive regulation of fibronectin-dependent thymocyte migration (GO:2000415);; Biological Process: positive regulation of eosinophil migration (GO:2000418);; </t>
  </si>
  <si>
    <t>K06540|0|mmu:11501|Adam8, CD156, CD156a, E430039A18Rik, MS2; a disintegrin and metallopeptidase domain 8; K06540 disintegrin and metalloproteinase domain-containing protein 8 [EC:3.4.24.-] (A)</t>
  </si>
  <si>
    <t>Disintegrin and metalloproteinase domain-containing protein 8 (Precursor) GN=Adam8 OS=Mus musculus (Mouse) PE=1 SV=3</t>
  </si>
  <si>
    <t xml:space="preserve">disintegrin and metalloproteinase domain-containing protein 8 precursor [Mus musculus] </t>
  </si>
  <si>
    <t>biological process: cellular process (GO:0009987);; biological process: developmental process (GO:0032502);; biological process: single-organism process (GO:0044699);; biological process: cellular component organization or biogenesis (GO:0071840);; cellular component: cell (GO:0005623);; cellular component: macromolecular complex (GO:0032991);; cellular component: organelle (GO:0043226);; cellular component: organelle part (GO:0044422);; cellular component: cell part (GO:0044464);; biological process: immune system process (GO:0002376);; biological process: locomotion (GO:0040011);; biological process: localization (GO:0051179);; biological process: biological regulation (GO:0065007);; biological process: metabolic process (GO:0008152);; molecular function: catalytic activity (GO:0003824);; molecular function: binding (GO:0005488);; cellular component: membrane (GO:0016020);; cellular component: membrane part (GO:0044425);; biological process: biological adhesion (GO:0022610);; biological process: signaling (GO:0023052);; biological process: response to stimulus (GO:0050896);; biological process: multicellular organismal process (GO:0032501)</t>
  </si>
  <si>
    <t>ENSMUSG00000021390</t>
  </si>
  <si>
    <t>Ogn</t>
  </si>
  <si>
    <t xml:space="preserve">Cellular Component: proteinaceous extracellular matrix (GO:0005578);; Cellular Component: extracellular space (GO:0005615);; Molecular Function: growth factor activity (GO:0008083);; Biological Process: negative regulation of smooth muscle cell proliferation (GO:0048662);; </t>
  </si>
  <si>
    <t>K08126|0|mmu:18295|Ogn, 3110079A16Rik, OG, OIF, SLRR3A, mimecan, mimican; osteoglycin; K08126 osteoglycin (osteoinductive factor, mimecan) (A)</t>
  </si>
  <si>
    <t>Mimecan (Precursor) GN=Ogn OS=Mus musculus (Mouse) PE=2 SV=1</t>
  </si>
  <si>
    <t xml:space="preserve">mimecan precursor [Mus musculus] </t>
  </si>
  <si>
    <t>cellular component: extracellular region (GO:0005576);; cellular component: extracellular matrix (GO:0031012);; cellular component: extracellular region part (GO:0044421);; molecular function: binding (GO:0005488);; biological process: biological regulation (GO:0065007)</t>
  </si>
  <si>
    <t>ENSMUSG00000040170</t>
  </si>
  <si>
    <t>Fmo2</t>
  </si>
  <si>
    <t xml:space="preserve">Molecular Function: N,N-dimethylaniline monooxygenase activity (GO:0004499);; Cellular Component: endoplasmic reticulum membrane (GO:0005789);; Biological Process: organic acid metabolic process (GO:0006082);; Biological Process: xenobiotic metabolic process (GO:0006805);; Biological Process: toxin metabolic process (GO:0009404);; Cellular Component: integral component of membrane (GO:0016021);; Biological Process: drug metabolic process (GO:0017144);; Molecular Function: flavin adenine dinucleotide binding (GO:0050660);; Molecular Function: NADP binding (GO:0050661);; Biological Process: NADPH oxidation (GO:0070995);; Biological Process: oxygen metabolic process (GO:0072592);; </t>
  </si>
  <si>
    <t>K00485|0|mmu:55990|Fmo2, 2310008D08Rik, 2310042I22Rik, AW107733; flavin containing monooxygenase 2 (EC:1.14.13.8); K00485 dimethylaniline monooxygenase (N-oxide forming) [EC:1.14.13.8] (A)</t>
  </si>
  <si>
    <t>Drug metabolism - cytochrome P450 (ko00982)</t>
  </si>
  <si>
    <t>Dimethylaniline monooxygenase [N-oxide-forming] 2 GN=Fmo2 OS=Mus musculus (Mouse) PE=1 SV=3</t>
  </si>
  <si>
    <t xml:space="preserve">dimethylaniline monooxygenase [N-oxide-forming] 2 [Mus musculus] </t>
  </si>
  <si>
    <t>biological process: metabolic process (GO:0008152);; biological process: single-organism process (GO:0044699);; molecular function: catalytic activity (GO:0003824);; cellular component: cell (GO:0005623);; cellular component: membrane (GO:0016020);; cellular component: organelle (GO:0043226);; cellular component: organelle part (GO:0044422);; cellular component: membrane part (GO:0044425);; cellular component: cell part (GO:0044464);; biological process: cellular process (GO:0009987);; molecular function: binding (GO:0005488)</t>
  </si>
  <si>
    <t>ENSMUSG00000052957</t>
  </si>
  <si>
    <t>Gas1</t>
  </si>
  <si>
    <t xml:space="preserve">Biological Process: positive regulation of mesenchymal cell proliferation (GO:0002053);; Molecular Function: protein binding (GO:0005515);; Biological Process: cell cycle arrest (GO:0007050);; Biological Process: axon guidance (GO:0007411);; Biological Process: negative regulation of protein processing (GO:0010955);; Biological Process: cerebellum morphogenesis (GO:0021587);; Biological Process: dorsal/ventral neural tube patterning (GO:0021904);; Biological Process: negative regulation of cell growth (GO:0030308);; Biological Process: cellular response to vascular endothelial growth factor stimulus (GO:0035924);; Biological Process: outer ear morphogenesis (GO:0042473);; Biological Process: middle ear morphogenesis (GO:0042474);; Biological Process: odontogenesis (GO:0042476);; Biological Process: embryonic digit morphogenesis (GO:0042733);; Biological Process: camera-type eye development (GO:0043010);; Biological Process: negative regulation of apoptotic process (GO:0043066);; Biological Process: cell fate commitment (GO:0045165);; Biological Process: negative regulation of smoothened signaling pathway (GO:0045879);; Biological Process: positive regulation of smoothened signaling pathway (GO:0045880);; Biological Process: negative regulation of mitotic cell cycle (GO:0045930);; Cellular Component: anchored component of plasma membrane (GO:0046658);; Biological Process: developmental growth (GO:0048589);; Biological Process: eye morphogenesis (GO:0048592);; Biological Process: embryonic cranial skeleton morphogenesis (GO:0048701);; Biological Process: positive regulation of epithelial cell proliferation (GO:0050679);; Biological Process: negative regulation of epithelial cell proliferation (GO:0050680);; Biological Process: palate development (GO:0060021);; Biological Process: regulation of ER to Golgi vesicle-mediated transport (GO:0060628);; Biological Process: negative regulation of extrinsic apoptotic signaling pathway in absence of ligand (GO:2001240);; </t>
  </si>
  <si>
    <t>K06232|5.78131e-140|mmu:14451|Gas1, AW554192, Gas-1; growth arrest specific 1; K06232 growth arrest-specific 1 (A)</t>
  </si>
  <si>
    <t>Hedgehog signaling pathway (ko04340)</t>
  </si>
  <si>
    <t>Growth arrest-specific protein 1 (Precursor) GN=Gas1 OS=Mus musculus (Mouse) PE=2 SV=2</t>
  </si>
  <si>
    <t xml:space="preserve">growth arrest-specific protein 1 [Mus musculus] </t>
  </si>
  <si>
    <t>biological process: biological regulation (GO:0065007);; molecular function: binding (GO:0005488);; biological process: cellular process (GO:0009987);; biological process: single-organism process (GO:0044699);; biological process: multicellular organismal process (GO:0032501);; biological process: developmental process (GO:0032502);; biological process: locomotion (GO:0040011);; biological process: response to stimulus (GO:0050896);; biological process: cellular component organization or biogenesis (GO:0071840);; cellular component: cell (GO:0005623);; cellular component: membrane (GO:0016020);; cellular component: membrane part (GO:0044425);; cellular component: cell part (GO:0044464);; biological process: growth (GO:0040007)</t>
  </si>
  <si>
    <t>ENSMUSG00000046314</t>
  </si>
  <si>
    <t>Stxbp6</t>
  </si>
  <si>
    <t xml:space="preserve">Cellular Component: cytoplasm (GO:0005737);; Cellular Component: integral component of membrane (GO:0016021);; Biological Process: vesicle-mediated transport (GO:0016192);; </t>
  </si>
  <si>
    <t>K08519|2.07897e-156|mmu:217517|Stxbp6, BC024598, C85317; syntaxin binding protein 6 (amisyn); K08519 syntaxin-binding protein 6 (A)</t>
  </si>
  <si>
    <t>Syntaxin-binding protein 6 GN=Stxbp6 OS=Mus musculus (Mouse) PE=2 SV=1</t>
  </si>
  <si>
    <t xml:space="preserve">syntaxin-binding protein 6 [Mus musculus] </t>
  </si>
  <si>
    <t>cellular component: cell (GO:0005623);; cellular component: cell part (GO:0044464);; cellular component: membrane (GO:0016020);; cellular component: membrane part (GO:0044425);; biological process: localization (GO:0051179)</t>
  </si>
  <si>
    <t>ENSMUSG00000022501</t>
  </si>
  <si>
    <t>Prm1</t>
  </si>
  <si>
    <t xml:space="preserve">Cellular Component: nucleosome (GO:0000786);; Molecular Function: DNA binding (GO:0003677);; Cellular Component: nucleus (GO:0005634);; Cellular Component: cytoplasm (GO:0005737);; Biological Process: nucleus organization (GO:0006997);; Biological Process: multicellular organismal development (GO:0007275);; Biological Process: spermatid development (GO:0007286);; Biological Process: chromosome condensation (GO:0030261);; </t>
  </si>
  <si>
    <t>Sperm protamine P1 GN=Prm1 OS=Mus musculus (Mouse) PE=1 SV=2</t>
  </si>
  <si>
    <t xml:space="preserve">sperm protamine P1 [Mus musculus] </t>
  </si>
  <si>
    <t>cellular component: cell (GO:0005623);; cellular component: macromolecular complex (GO:0032991);; cellular component: organelle (GO:0043226);; cellular component: organelle part (GO:0044422);; cellular component: cell part (GO:0044464);; molecular function: binding (GO:0005488);; biological process: cellular process (GO:0009987);; biological process: cellular component organization or biogenesis (GO:0071840);; biological process: multicellular organismal process (GO:0032501);; biological process: developmental process (GO:0032502);; biological process: single-organism process (GO:0044699);; biological process: reproduction (GO:0000003);; biological process: reproductive process (GO:0022414);; biological process: multi-organism process (GO:0051704);; biological process: metabolic process (GO:0008152)</t>
  </si>
  <si>
    <t>ENSMUSG00000062515</t>
  </si>
  <si>
    <t>Fabp4</t>
  </si>
  <si>
    <t xml:space="preserve">Biological Process: cytokine production (GO:0001816);; Molecular Function: transporter activity (GO:0005215);; Molecular Function: fatty acid binding (GO:0005504);; Molecular Function: protein binding (GO:0005515);; Cellular Component: nucleus (GO:0005634);; Cellular Component: lipid particle (GO:0005811);; Cellular Component: cytosol (GO:0005829);; Biological Process: negative regulation of protein kinase activity (GO:0006469);; Biological Process: fatty acid metabolic process (GO:0006631);; Biological Process: transport (GO:0006810);; Biological Process: positive regulation of cell proliferation (GO:0008284);; Biological Process: response to drug (GO:0042493);; Biological Process: cholesterol homeostasis (GO:0042632);; Biological Process: hibernation (GO:0042750);; Biological Process: negative regulation of transcription, DNA-templated (GO:0045892);; Biological Process: positive regulation of inflammatory response (GO:0050729);; Biological Process: white fat cell differentiation (GO:0050872);; Biological Process: brown fat cell differentiation (GO:0050873);; Biological Process: response to glucocorticoid (GO:0051384);; Biological Process: cellular response to lithium ion (GO:0071285);; </t>
  </si>
  <si>
    <t>K08753|3.74018e-90|mmu:11770|Fabp4, 422/aP2, ALBP/Ap2, Ap2, Lbpl; fatty acid binding protein 4, adipocyte; K08753 fatty acid-binding protein 4, adipocyte (A)</t>
  </si>
  <si>
    <t>PPAR signaling pathway (ko03320)</t>
  </si>
  <si>
    <t>[I]</t>
  </si>
  <si>
    <t>Lipid transport and metabolism</t>
  </si>
  <si>
    <t>Fatty acid-binding protein, adipocyte GN=Fabp4 OS=Mus musculus (Mouse) PE=1 SV=3</t>
  </si>
  <si>
    <t>I</t>
  </si>
  <si>
    <t xml:space="preserve">Chain A, Troglitazone Bound To Fatty Acid Binding Protein 4 </t>
  </si>
  <si>
    <t>biological process: multicellular organismal process (GO:0032501);; biological process: single-organism process (GO:0044699);; molecular function: transporter activity (GO:0005215);; molecular function: binding (GO:0005488);; cellular component: cell (GO:0005623);; cellular component: organelle (GO:0043226);; cellular component: cell part (GO:0044464);; biological process: biological regulation (GO:0065007);; biological process: metabolic process (GO:0008152);; biological process: cellular process (GO:0009987);; biological process: localization (GO:0051179);; biological process: response to stimulus (GO:0050896);; biological process: developmental process (GO:0032502)</t>
  </si>
  <si>
    <t>ENSMUSG00000025202</t>
  </si>
  <si>
    <t>Scd3</t>
  </si>
  <si>
    <t xml:space="preserve">Molecular Function: stearoyl-CoA 9-desaturase activity (GO:0004768);; Molecular Function: iron ion binding (GO:0005506);; Biological Process: fatty acid biosynthetic process (GO:0006633);; Biological Process: positive regulation of cholesterol esterification (GO:0010873);; Cellular Component: integral component of endoplasmic reticulum membrane (GO:0030176);; Biological Process: myelination (GO:0042552);; Biological Process: negative regulation of growth of symbiont in host (GO:0044130);; Biological Process: defense response to Gram-positive bacterium (GO:0050830);; Biological Process: white fat cell differentiation (GO:0050872);; Biological Process: brown fat cell differentiation (GO:0050873);; Biological Process: oxidation-reduction process (GO:0055114);; </t>
  </si>
  <si>
    <t>K00507|0|mmu:30049|Scd3, 4930513N16Rik; stearoyl-coenzyme A desaturase 3; K00507 stearoyl-CoA desaturase (delta-9 desaturase) [EC:1.14.19.1] (A)</t>
  </si>
  <si>
    <t>Biosynthesis of unsaturated fatty acids (ko01040);; Fatty acid metabolism (ko01212);; PPAR signaling pathway (ko03320);; AMPK signaling pathway (ko04152)</t>
  </si>
  <si>
    <t>Acyl-CoA desaturase 1 GN=Scd1 OS=Rattus norvegicus (Rat) PE=2 SV=2</t>
  </si>
  <si>
    <t xml:space="preserve">stearoyl-coenzyme A desaturase 3 [Mus musculus] </t>
  </si>
  <si>
    <t>biological process: metabolic process (GO:0008152);; biological process: single-organism process (GO:0044699);; molecular function: catalytic activity (GO:0003824);; molecular function: binding (GO:0005488);; biological process: cellular process (GO:0009987);; biological process: biological regulation (GO:0065007);; cellular component: cell (GO:0005623);; cellular component: membrane (GO:0016020);; cellular component: organelle (GO:0043226);; cellular component: organelle part (GO:0044422);; cellular component: membrane part (GO:0044425);; cellular component: cell part (GO:0044464);; biological process: multicellular organismal process (GO:0032501);; biological process: developmental process (GO:0032502);; biological process: response to stimulus (GO:0050896);; biological process: multi-organism process (GO:0051704)</t>
  </si>
  <si>
    <t>ENSMUSG00000001506</t>
  </si>
  <si>
    <t>Col1a1</t>
  </si>
  <si>
    <t xml:space="preserve">Biological Process: blood vessel development (GO:0001568);; Biological Process: osteoblast differentiation (GO:0001649);; Biological Process: intramembranous ossification (GO:0001957);; Biological Process: endochondral ossification (GO:0001958);; Molecular Function: extracellular matrix structural constituent (GO:0005201);; Cellular Component: collagen type I trimer (GO:0005584);; Cellular Component: extracellular space (GO:0005615);; Cellular Component: cytoplasm (GO:0005737);; Biological Process: response to nutrient (GO:0007584);; Biological Process: visual perception (GO:0007601);; Biological Process: sensory perception of sound (GO:0007605);; Biological Process: positive regulation of epithelial to mesenchymal transition (GO:0010718);; Biological Process: negative regulation of cell-substrate adhesion (GO:0010812);; Biological Process: protein transport (GO:0015031);; Biological Process: collagen fibril organization (GO:0030199);; Biological Process: positive regulation of cell migration (GO:0030335);; Biological Process: response to corticosteroid (GO:0031960);; Biological Process: response to estradiol (GO:0032355);; Biological Process: collagen biosynthetic process (GO:0032964);; Biological Process: protein localization to nucleus (GO:0034504);; Biological Process: tooth mineralization (GO:0034505);; Biological Process: limb morphogenesis (GO:0035108);; Biological Process: wound healing (GO:0042060);; Biological Process: response to hydrogen peroxide (GO:0042542);; Molecular Function: identical protein binding (GO:0042802);; Biological Process: response to peptide hormone (GO:0043434);; Biological Process: skin morphogenesis (GO:0043589);; Biological Process: positive regulation of transcription, DNA-templated (GO:0045893);; Molecular Function: metal ion binding (GO:0046872);; Molecular Function: platelet-derived growth factor binding (GO:0048407);; Biological Process: embryonic organ morphogenesis (GO:0048562);; Biological Process: embryonic skeletal system development (GO:0048706);; Biological Process: inner ear development (GO:0048839);; Biological Process: response to cAMP (GO:0051591);; Biological Process: face morphogenesis (GO:0060325);; Biological Process: bone trabecula formation (GO:0060346);; Biological Process: cartilage development involved in endochondral bone morphogenesis (GO:0060351);; Biological Process: protein heterotrimerization (GO:0070208);; Biological Process: cellular response to amino acid stimulus (GO:0071230);; Biological Process: cellular response to mechanical stimulus (GO:0071260);; Biological Process: cellular response to retinoic acid (GO:0071300);; Biological Process: cellular response to transforming growth factor beta stimulus (GO:0071560);; Biological Process: positive regulation of canonical Wnt signaling pathway (GO:0090263);; </t>
  </si>
  <si>
    <t>K06236|3.93332e-169|mmu:12842|Col1a1, Col1a-1, Cola-1, Cola1, Mov-13, Mov13; collagen, type I, alpha 1; K06236 collagen, type I/II/III/V/XI/XXIV/XXVII, alpha (A)</t>
  </si>
  <si>
    <t>PI3K-Akt signaling pathway (ko04151);; Focal adhesion (ko04510);; ECM-receptor interaction (ko04512);; Platelet activation (ko04611);; Protein digestion and absorption (ko04974);; Amoebiasis (ko05146);; Proteoglycans in cancer (ko05205)</t>
  </si>
  <si>
    <t>Collagen alpha-1(I) chain (Precursor) GN=Col1a1 OS=Mus musculus (Mouse) PE=1 SV=4</t>
  </si>
  <si>
    <t xml:space="preserve">collagen alpha-1(I) chain precursor [Mus musculus] </t>
  </si>
  <si>
    <t>biological process: developmental process (GO:0032502);; biological process: single-organism process (GO:0044699);; biological process: cellular process (GO:0009987);; biological process: multicellular organismal process (GO:0032501);; molecular function: structural molecule activity (GO:0005198);; cellular component: extracellular region (GO:0005576);; cellular component: collagen trimer (GO:0005581);; cellular component: extracellular matrix (GO:0031012);; cellular component: macromolecular complex (GO:0032991);; cellular component: extracellular matrix part (GO:0044420);; cellular component: extracellular region part (GO:0044421);; cellular component: cell (GO:0005623);; cellular component: cell part (GO:0044464);; biological process: response to stimulus (GO:0050896);; biological process: biological regulation (GO:0065007);; biological process: localization (GO:0051179);; biological process: cellular component organization or biogenesis (GO:0071840);; biological process: metabolic process (GO:0008152);; molecular function: binding (GO:0005488)</t>
  </si>
  <si>
    <t>ENSMUSG00000028150</t>
  </si>
  <si>
    <t>Rorc</t>
  </si>
  <si>
    <t xml:space="preserve">Molecular Function: steroid hormone receptor activity (GO:0003707);; Molecular Function: ligand-activated sequence-specific DNA binding RNA polymerase II transcription factor activity (GO:0004879);; Molecular Function: protein binding (GO:0005515);; Cellular Component: nucleus (GO:0005634);; Biological Process: regulation of transcription, DNA-templated (GO:0006355);; Biological Process: protein phosphorylation (GO:0006468);; Molecular Function: zinc ion binding (GO:0008270);; Biological Process: T cell differentiation in thymus (GO:0033077);; Biological Process: steroid hormone mediated signaling pathway (GO:0043401);; Molecular Function: sequence-specific DNA binding (GO:0043565);; Biological Process: lymph node development (GO:0048535);; Biological Process: mucosal-associated lymphoid tissue development (GO:0048537);; Biological Process: T-helper 17 cell differentiation (GO:0072539);; </t>
  </si>
  <si>
    <t>K08534|0|mmu:19885|Rorc, Nr1f3, RORgamma, TOR, Thor; RAR-related orphan receptor gamma; K08534 RAR-related orphan receptor gamma (A)</t>
  </si>
  <si>
    <t>Circadian rhythm (ko04710);; Inflammatory bowel disease (IBD) (ko05321)</t>
  </si>
  <si>
    <t>Nuclear receptor ROR-gamma GN=Rorc OS=Mus musculus (Mouse) PE=1 SV=1</t>
  </si>
  <si>
    <t xml:space="preserve">nuclear receptor ROR-gamma [Mus musculus] </t>
  </si>
  <si>
    <t>biological process: cellular process (GO:0009987);; biological process: signaling (GO:0023052);; biological process: single-organism process (GO:0044699);; biological process: response to stimulus (GO:0050896);; biological process: biological regulation (GO:0065007);; molecular function: receptor activity (GO:0004872);; molecular function: molecular transducer activity (GO:0060089);; biological process: metabolic process (GO:0008152);; molecular function: nucleic acid binding transcription factor activity (GO:0001071);; molecular function: binding (GO:0005488);; cellular component: cell (GO:0005623);; cellular component: organelle (GO:0043226);; cellular component: cell part (GO:0044464);; biological process: immune system process (GO:0002376);; biological process: multicellular organismal process (GO:0032501);; biological process: developmental process (GO:0032502)</t>
  </si>
  <si>
    <t>ENSMUSG00000073412</t>
  </si>
  <si>
    <t>Lst1</t>
  </si>
  <si>
    <t xml:space="preserve">Cellular Component: cytoplasm (GO:0005737);; Biological Process: immune response (GO:0006955);; Biological Process: regulation of cell shape (GO:0008360);; Cellular Component: integral component of membrane (GO:0016021);; Biological Process: dendrite development (GO:0016358);; Biological Process: negative regulation of lymphocyte proliferation (GO:0050672);; </t>
  </si>
  <si>
    <t>Leukocyte-specific transcript 1 protein GN=Lst1 OS=Mus musculus (Mouse) PE=1 SV=1</t>
  </si>
  <si>
    <t xml:space="preserve">leukocyte-specific transcript 1 protein [Mus musculus] </t>
  </si>
  <si>
    <t>cellular component: cell (GO:0005623);; cellular component: cell part (GO:0044464);; biological process: immune system process (GO:0002376);; biological process: response to stimulus (GO:0050896);; biological process: biological regulation (GO:0065007);; cellular component: membrane (GO:0016020);; cellular component: membrane part (GO:0044425);; biological process: cellular process (GO:0009987);; biological process: multicellular organismal process (GO:0032501);; biological process: developmental process (GO:0032502);; biological process: single-organism process (GO:0044699);; biological process: cellular component organization or biogenesis (GO:0071840)</t>
  </si>
  <si>
    <t>ENSMUSG00000055546</t>
  </si>
  <si>
    <t>Timd4</t>
  </si>
  <si>
    <t xml:space="preserve">Cellular Component: integral component of membrane (GO:0016021);; Cellular Component: cell part (GO:0044464);; </t>
  </si>
  <si>
    <t>T-cell immunoglobulin and mucin domain-containing protein 4 (Precursor) GN=Timd4 OS=Mus musculus (Mouse) PE=1 SV=2</t>
  </si>
  <si>
    <t xml:space="preserve">T-cell immunoglobulin and mucin domain-containing protein 4 precursor [Mus musculus] </t>
  </si>
  <si>
    <t>cellular component: membrane (GO:0016020);; cellular component: membrane part (GO:0044425);; cellular component: cell part (GO:0044464)</t>
  </si>
  <si>
    <t>ENSMUSG00000054555</t>
  </si>
  <si>
    <t>Adam12</t>
  </si>
  <si>
    <t xml:space="preserve">Molecular Function: metalloendopeptidase activity (GO:0004222);; Cellular Component: nucleolus (GO:0005730);; Cellular Component: mitochondrion (GO:0005739);; Cellular Component: plasma membrane (GO:0005886);; Biological Process: membrane protein ectodomain proteolysis (GO:0006509);; Biological Process: cell adhesion (GO:0007155);; Biological Process: heart development (GO:0007507);; Molecular Function: zinc ion binding (GO:0008270);; Cellular Component: integral component of membrane (GO:0016021);; Molecular Function: SH3 domain binding (GO:0017124);; </t>
  </si>
  <si>
    <t>K06835|0|mmu:11489|Adam12, Mltna, mKIAA4001; a disintegrin and metallopeptidase domain 12 (meltrin alpha); K06835 disintegrin and metalloproteinase domain-containing protein 12 [EC:3.4.24.-] (A)</t>
  </si>
  <si>
    <t>Disintegrin and metalloproteinase domain-containing protein 12 (Precursor) GN=Adam12 OS=Mus musculus (Mouse) PE=1 SV=2</t>
  </si>
  <si>
    <t xml:space="preserve">disintegrin and metalloproteinase domain-containing protein 12 precursor [Mus musculus] </t>
  </si>
  <si>
    <t>biological process: metabolic process (GO:0008152);; molecular function: catalytic activity (GO:0003824);; cellular component: cell (GO:0005623);; cellular component: organelle (GO:0043226);; cellular component: organelle part (GO:0044422);; cellular component: cell part (GO:0044464);; cellular component: membrane (GO:0016020);; biological process: biological adhesion (GO:0022610);; biological process: multicellular organismal process (GO:0032501);; biological process: developmental process (GO:0032502);; biological process: single-organism process (GO:0044699);; molecular function: binding (GO:0005488);; cellular component: membrane part (GO:0044425)</t>
  </si>
  <si>
    <t>ENSMUSG00000002910</t>
  </si>
  <si>
    <t>Arrdc2</t>
  </si>
  <si>
    <t xml:space="preserve">Biological Process: temperature homeostasis (GO:0001659);; Biological Process: signal transduction (GO:0007165);; Biological Process: regulation of response to stimulus (GO:0048583);; Biological Process: negative regulation of multicellular organismal process (GO:0051241);; </t>
  </si>
  <si>
    <t>Arrestin domain-containing protein 2 GN=Arrdc2 OS=Mus musculus (Mouse) PE=2 SV=1</t>
  </si>
  <si>
    <t xml:space="preserve">arrestin domain-containing protein 2 [Mus musculus] </t>
  </si>
  <si>
    <t>biological process: multicellular organismal process (GO:0032501);; biological process: single-organism process (GO:0044699);; biological process: biological regulation (GO:0065007);; biological process: cellular process (GO:0009987);; biological process: response to stimulus (GO:0050896)</t>
  </si>
  <si>
    <t>ENSMUSG00000016496</t>
  </si>
  <si>
    <t>Cd274</t>
  </si>
  <si>
    <t xml:space="preserve">Molecular Function: protein binding (GO:0005515);; Biological Process: immune response (GO:0006955);; Biological Process: cell surface receptor signaling pathway (GO:0007166);; Cellular Component: external side of plasma membrane (GO:0009897);; Cellular Component: integral component of membrane (GO:0016021);; Biological Process: T cell costimulation (GO:0031295);; Biological Process: negative regulation of T cell proliferation (GO:0042130);; Cellular Component: extracellular vesicular exosome (GO:0070062);; Biological Process: positive regulation of interleukin-10 secretion (GO:2001181);; </t>
  </si>
  <si>
    <t>K06745|0|mmu:60533|Cd274, A530045L16Rik, B7h1, Pdcd1l1, Pdcd1lg1, Pdl1; CD274 antigen; K06745 programmed cell death 1 ligand 1 (A)</t>
  </si>
  <si>
    <t>Cell adhesion molecules (CAMs) (ko04514)</t>
  </si>
  <si>
    <t>Programmed cell death 1 ligand 1 (Precursor) GN=Cd274 OS=Mus musculus (Mouse) PE=1 SV=1</t>
  </si>
  <si>
    <t xml:space="preserve">programmed cell death 1 ligand 1 precursor [Mus musculus] </t>
  </si>
  <si>
    <t>molecular function: binding (GO:0005488);; biological process: immune system process (GO:0002376);; biological process: response to stimulus (GO:0050896);; biological process: cellular process (GO:0009987);; biological process: signaling (GO:0023052);; biological process: single-organism process (GO:0044699);; biological process: biological regulation (GO:0065007);; cellular component: cell (GO:0005623);; cellular component: membrane (GO:0016020);; cellular component: membrane part (GO:0044425);; cellular component: cell part (GO:0044464);; cellular component: extracellular region (GO:0005576);; cellular component: organelle (GO:0043226);; cellular component: extracellular region part (GO:0044421)</t>
  </si>
  <si>
    <t>ENSMUSG00000023827</t>
  </si>
  <si>
    <t>Agpat4</t>
  </si>
  <si>
    <t xml:space="preserve">Molecular Function: 1-acylglycerol-3-phosphate O-acyltransferase activity (GO:0003841);; Cellular Component: endoplasmic reticulum (GO:0005783);; Cellular Component: plasma membrane (GO:0005886);; Cellular Component: integral component of membrane (GO:0016021);; Biological Process: CDP-diacylglycerol biosynthetic process (GO:0016024);; </t>
  </si>
  <si>
    <t>K13523|0|mmu:68262|Agpat4, 1500003P24Rik; 1-acylglycerol-3-phosphate O-acyltransferase 4 (lysophosphatidic acid acyltransferase, delta) (EC:2.3.1.51); K13523 lysophosphatidic acid acyltransferase / lysophosphatidylinositol acyltransferase [EC:2.3.1.51 2.3.1.-] (A)</t>
  </si>
  <si>
    <t>Glycerolipid metabolism (ko00561);; Glycerophospholipid metabolism (ko00564)</t>
  </si>
  <si>
    <t>1-acyl-sn-glycerol-3-phosphate acyltransferase delta GN=Agpat4 OS=Mus musculus (Mouse) PE=2 SV=1</t>
  </si>
  <si>
    <t xml:space="preserve">1-acyl-sn-glycerol-3-phosphate acyltransferase delta [Mus musculus] </t>
  </si>
  <si>
    <t>biological process: metabolic process (GO:0008152);; molecular function: catalytic activity (GO:0003824);; cellular component: cell (GO:0005623);; cellular component: organelle (GO:0043226);; cellular component: cell part (GO:0044464);; cellular component: membrane (GO:0016020);; cellular component: membrane part (GO:0044425);; biological process: cellular process (GO:0009987);; biological process: single-organism process (GO:0044699)</t>
  </si>
  <si>
    <t>Mus_musculus_newGene_49751</t>
  </si>
  <si>
    <t xml:space="preserve">Molecular Function: cytochrome-c oxidase activity (GO:0004129);; Cellular Component: mitochondrial respiratory chain (GO:0005746);; Molecular Function: electron carrier activity (GO:0009055);; </t>
  </si>
  <si>
    <t>K02270|2.13941e-69|cge:100759281|cytochrome c oxidase subunit 7A-related protein, mitochondrial; K02270 cytochrome c oxidase subunit 7a (A)</t>
  </si>
  <si>
    <t>Oxidative phosphorylation (ko00190);; Cardiac muscle contraction (ko04260);; Non-alcoholic fatty liver disease (NAFLD) (ko04932);; Alzheimer's disease (ko05010);; Parkinson's disease (ko05012);; Huntington's disease (ko05016)</t>
  </si>
  <si>
    <t>Cytochrome c oxidase subunit 7A-related protein, mitochondrial (Precursor) OS=Mus musculus (Mouse) PE=1 SV=1</t>
  </si>
  <si>
    <t>cytochrome c oxidase subunit VIIa polypeptide 2-like, isoform CRA_c [Mus musculus]</t>
  </si>
  <si>
    <t>biological process: metabolic process (GO:0008152);; biological process: cellular process (GO:0009987);; biological process: single-organism process (GO:0044699);; biological process: localization (GO:0051179);; molecular function: catalytic activity (GO:0003824);; molecular function: transporter activity (GO:0005215);; molecular function: electron carrier activity (GO:0009055);; cellular component: cell (GO:0005623);; cellular component: membrane (GO:0016020);; cellular component: organelle (GO:0043226);; cellular component: organelle part (GO:0044422);; cellular component: membrane part (GO:0044425);; cellular component: cell part (GO:0044464)</t>
  </si>
  <si>
    <t>Mus_musculus_newGene_53016</t>
  </si>
  <si>
    <t>Ig heavy chain V region VH558 A1/A4 (Precursor) GN=Gm5629 OS=Mus musculus (Mouse) PE=2 SV=1</t>
  </si>
  <si>
    <t>immunoglobulin heavy chain variable region precursor [Mus musculus]</t>
  </si>
  <si>
    <t>ENSMUSG00000037997</t>
  </si>
  <si>
    <t>Parp11</t>
  </si>
  <si>
    <t xml:space="preserve">Molecular Function: NAD+ ADP-ribosyltransferase activity (GO:0003950);; </t>
  </si>
  <si>
    <t>K15259|0|mmu:101187|Parp11, 5330431N24Rik, AI851877, ARTD11, HIN1L; poly (ADP-ribose) polymerase family, member 11 (EC:2.4.2.30); K15259 poly [ADP-ribose] polymerase 7/11/12/13 [EC:2.4.2.30] (A)</t>
  </si>
  <si>
    <t>Poly [ADP-ribose] polymerase 11 GN=Parp11 OS=Mus musculus (Mouse) PE=2 SV=1</t>
  </si>
  <si>
    <t>poly (ADP-ribose) polymerase family, member 11, isoform CRA_b [Mus musculus]</t>
  </si>
  <si>
    <t>biological process: metabolic process (GO:0008152);; molecular function: catalytic activity (GO:0003824)</t>
  </si>
  <si>
    <t>ENSMUSG00000026473</t>
  </si>
  <si>
    <t>Glul</t>
  </si>
  <si>
    <t xml:space="preserve">Molecular Function: magnesium ion binding (GO:0000287);; Molecular Function: glutamate decarboxylase activity (GO:0004351);; Molecular Function: glutamate-ammonia ligase activity (GO:0004356);; Molecular Function: ATP binding (GO:0005524);; Cellular Component: mitochondrion (GO:0005739);; Cellular Component: rough endoplasmic reticulum (GO:0005791);; Biological Process: glutamine biosynthetic process (GO:0006542);; Biological Process: response to glucose (GO:0009749);; Molecular Function: glutamate binding (GO:0016595);; Biological Process: ammonia assimilation cycle (GO:0019676);; Molecular Function: manganese ion binding (GO:0030145);; Biological Process: positive regulation of insulin secretion (GO:0032024);; Biological Process: neurotransmitter metabolic process (GO:0042133);; Molecular Function: identical protein binding (GO:0042802);; Cellular Component: perikaryon (GO:0043204);; Cellular Component: protein complex (GO:0043234);; Cellular Component: axon terminus (GO:0043679);; Molecular Function: dynein light chain binding (GO:0045503);; Biological Process: positive regulation of epithelial cell proliferation (GO:0050679);; Biological Process: protein homooligomerization (GO:0051260);; Biological Process: positive regulation of synaptic transmission, glutamatergic (GO:0051968);; </t>
  </si>
  <si>
    <t>K01915|0|mmu:14645|Glul, GS, Glns; glutamate-ammonia ligase (glutamine synthetase) (EC:4.1.1.15 6.3.1.2); K01915 glutamine synthetase [EC:6.3.1.2] (A)</t>
  </si>
  <si>
    <t>Alanine, aspartate and glutamate metabolism (ko00250);; Arginine and proline metabolism (ko00330);; Glyoxylate and dicarboxylate metabolism (ko00630);; Nitrogen metabolism (ko00910);; Biosynthesis of amino acids (ko01230);; Glutamatergic synapse (ko04724);; GABAergic synapse (ko04727)</t>
  </si>
  <si>
    <t>Glutamine synthetase GN=Glul OS=Mus musculus (Mouse) PE=1 SV=6</t>
  </si>
  <si>
    <t xml:space="preserve">glutamine synthetase [Mus musculus] </t>
  </si>
  <si>
    <t>molecular function: binding (GO:0005488);; biological process: metabolic process (GO:0008152);; molecular function: catalytic activity (GO:0003824);; cellular component: cell (GO:0005623);; cellular component: organelle (GO:0043226);; cellular component: cell part (GO:0044464);; biological process: cellular process (GO:0009987);; biological process: single-organism process (GO:0044699);; biological process: response to stimulus (GO:0050896);; biological process: biological regulation (GO:0065007);; biological process: signaling (GO:0023052);; cellular component: macromolecular complex (GO:0032991);; biological process: cellular component organization or biogenesis (GO:0071840)</t>
  </si>
  <si>
    <t>ENSMUSG00000035385</t>
  </si>
  <si>
    <t>Ccl2</t>
  </si>
  <si>
    <t xml:space="preserve">Biological Process: MAPK cascade (GO:0000165);; Biological Process: response to hypoxia (GO:0001666);; Biological Process: positive regulation of endothelial cell proliferation (GO:0001938);; Biological Process: monocyte chemotaxis (GO:0002548);; Cellular Component: extracellular space (GO:0005615);; Cellular Component: cytoplasm (GO:0005737);; Biological Process: cellular calcium ion homeostasis (GO:0006874);; Biological Process: inflammatory response (GO:0006954);; Biological Process: cytoskeleton organization (GO:0007010);; Biological Process: transforming growth factor beta receptor signaling pathway (GO:0007179);; Biological Process: aging (GO:0007568);; Molecular Function: chemokine activity (GO:0008009);; Molecular Function: heparin binding (GO:0008201);; Biological Process: regulation of cell shape (GO:0008360);; Biological Process: response to heat (GO:0009408);; Biological Process: response to mechanical stimulus (GO:0009612);; Biological Process: response to gamma radiation (GO:0010332);; Biological Process: regulation of vascular endothelial growth factor production (GO:0010574);; Biological Process: positive regulation of macrophage chemotaxis (GO:0010759);; Biological Process: response to activity (GO:0014823);; Biological Process: negative regulation of angiogenesis (GO:0016525);; Biological Process: neutrophil chemotaxis (GO:0030593);; Biological Process: organ regeneration (GO:0031100);; Biological Process: lipopolysaccharide-mediated signaling pathway (GO:0031663);; Molecular Function: CCR2 chemokine receptor binding (GO:0031727);; Biological Process: response to progesterone (GO:0032570);; Biological Process: response to vitamin B3 (GO:0033552);; Biological Process: helper T cell extravasation (GO:0035684);; Biological Process: monocyte homeostasis (GO:0035702);; Biological Process: chemokinesis (GO:0042466);; Biological Process: response to drug (GO:0042493);; Cellular Component: neuronal cell body (GO:0043025);; Biological Process: negative regulation of apoptotic process (GO:0043066);; Biological Process: response to amino acid (GO:0043200);; Biological Process: protein kinase B signaling (GO:0043491);; Biological Process: astrocyte cell migration (GO:0043615);; Biological Process: cellular response to fibroblast growth factor stimulus (GO:0044344);; Biological Process: response to ethanol (GO:0045471);; Biological Process: response to antibiotic (GO:0046677);; Biological Process: vascular endothelial growth factor receptor signaling pathway (GO:0048010);; Biological Process: eosinophil chemotaxis (GO:0048245);; Biological Process: positive regulation of synaptic transmission (GO:0050806);; Biological Process: positive regulation of T cell activation (GO:0050870);; Biological Process: response to glucocorticoid (GO:0051384);; Biological Process: positive regulation of nitric-oxide synthase biosynthetic process (GO:0051770);; Biological Process: maternal process involved in parturition (GO:0060137);; Biological Process: chemokine-mediated signaling pathway (GO:0070098);; Biological Process: cellular response to interferon-gamma (GO:0071346);; Biological Process: cellular response to interleukin-1 (GO:0071347);; Biological Process: cellular response to tumor necrosis factor (GO:0071356);; Biological Process: cellular response to organic cyclic compound (GO:0071407);; Biological Process: positive regulation of immune complex clearance by monocytes and macrophages (GO:0090265);; Biological Process: positive regulation of apoptotic cell clearance (GO:2000427);; Biological Process: negative regulation of natural killer cell chemotaxis (GO:2000502);; </t>
  </si>
  <si>
    <t>K14624|1.5627e-89|mmu:20296|Ccl2, AI323594, HC11, JE, MCAF, MCP-1, MCP1, SMC-CF, Scya2, Sigje; chemokine (C-C motif) ligand 2; K14624 C-C motif chemokine 2 (A)</t>
  </si>
  <si>
    <t>Cytokine-cytokine receptor interaction (ko04060);; Chemokine signaling pathway (ko04062);; NOD-like receptor signaling pathway (ko04621);; TNF signaling pathway (ko04668);; Chagas disease (American trypanosomiasis) (ko05142);; Malaria (ko05144);; Influenza A (ko05164);; Herpes simplex infection (ko05168);; Rheumatoid arthritis (ko05323)</t>
  </si>
  <si>
    <t>C-C motif chemokine 2 (Precursor) GN=Ccl2 OS=Mus musculus (Mouse) PE=1 SV=1</t>
  </si>
  <si>
    <t xml:space="preserve">C-C motif chemokine 2 precursor [Mus musculus] </t>
  </si>
  <si>
    <t>biological process: metabolic process (GO:0008152);; biological process: cellular process (GO:0009987);; biological process: signaling (GO:0023052);; biological process: single-organism process (GO:0044699);; biological process: response to stimulus (GO:0050896);; biological process: biological regulation (GO:0065007);; biological process: immune system process (GO:0002376);; biological process: locomotion (GO:0040011);; biological process: localization (GO:0051179);; cellular component: extracellular region (GO:0005576);; cellular component: extracellular region part (GO:0044421);; cellular component: cell (GO:0005623);; cellular component: cell part (GO:0044464);; biological process: cellular component organization or biogenesis (GO:0071840);; biological process: developmental process (GO:0032502);; molecular function: binding (GO:0005488);; biological process: multicellular organismal process (GO:0032501);; biological process: multi-organism process (GO:0051704);; biological process: reproduction (GO:0000003);; biological process: reproductive process (GO:0022414)</t>
  </si>
  <si>
    <t>Mus_musculus_newGene_7612</t>
  </si>
  <si>
    <t>mCG148321 [Mus musculus]</t>
  </si>
  <si>
    <t>ENSMUSG00000027204</t>
  </si>
  <si>
    <t>Fbn1</t>
  </si>
  <si>
    <t xml:space="preserve">Biological Process: skeletal system development (GO:0001501);; Cellular Component: microfibril (GO:0001527);; Biological Process: kidney development (GO:0001822);; Molecular Function: extracellular matrix structural constituent (GO:0005201);; Molecular Function: calcium ion binding (GO:0005509);; Molecular Function: protein binding (GO:0005515);; Cellular Component: basement membrane (GO:0005604);; Cellular Component: extracellular space (GO:0005615);; Biological Process: heart development (GO:0007507);; Biological Process: sequestering of BMP in extracellular matrix (GO:0035582);; Biological Process: sequestering of TGFbeta in extracellular matrix (GO:0035583);; </t>
  </si>
  <si>
    <t>K06825|0|mmu:14118|Fbn1, AI536462, B430209H23, Fib-1, Tsk; fibrillin 1; K06825 fibrillin 1 (A)</t>
  </si>
  <si>
    <t>Fibrillin-1 (Precursor) GN=Fbn1 OS=Mus musculus (Mouse) PE=1 SV=1</t>
  </si>
  <si>
    <t>fibrillin-1 precursor [Mus musculus]</t>
  </si>
  <si>
    <t>biological process: multicellular organismal process (GO:0032501);; biological process: developmental process (GO:0032502);; biological process: single-organism process (GO:0044699);; cellular component: extracellular region (GO:0005576);; cellular component: extracellular matrix (GO:0031012);; cellular component: extracellular matrix part (GO:0044420);; cellular component: extracellular region part (GO:0044421);; molecular function: structural molecule activity (GO:0005198);; molecular function: binding (GO:0005488);; biological process: localization (GO:0051179);; biological process: biological regulation (GO:0065007)</t>
  </si>
  <si>
    <t>ENSMUSG00000033213</t>
  </si>
  <si>
    <t>AA467197</t>
  </si>
  <si>
    <t xml:space="preserve">Cellular Component: nucleus (GO:0005634);; Cellular Component: mitochondrion (GO:0005739);; </t>
  </si>
  <si>
    <t>Normal mucosa of esophagus-specific gene 1 protein GN=Nmes1 OS=Mus musculus (Mouse) PE=2 SV=1</t>
  </si>
  <si>
    <t xml:space="preserve">normal mucosa of esophagus-specific gene 1 protein [Mus musculus] </t>
  </si>
  <si>
    <t>cellular component: cell (GO:0005623);; cellular component: organelle (GO:0043226);; cellular component: cell part (GO:0044464)</t>
  </si>
  <si>
    <t>ENSMUSG00000016194</t>
  </si>
  <si>
    <t>Hsd11b1</t>
  </si>
  <si>
    <t>[IQR]</t>
  </si>
  <si>
    <t>Lipid transport and metabolism;; Secondary metabolites biosynthesis, transport and catabolism;; General function prediction only</t>
  </si>
  <si>
    <t xml:space="preserve">Molecular Function: RNA binding (GO:0003723);; Molecular Function: 11-beta-hydroxysteroid dehydrogenase [NAD(P)] activity (GO:0003845);; Molecular Function: RNA-directed DNA polymerase activity (GO:0003964);; Molecular Function: steroid binding (GO:0005496);; Cellular Component: endoplasmic reticulum membrane (GO:0005789);; Cellular Component: rough endoplasmic reticulum (GO:0005791);; Biological Process: RNA-dependent DNA replication (GO:0006278);; Biological Process: glucocorticoid biosynthetic process (GO:0006704);; Biological Process: glucocorticoid catabolic process (GO:0006713);; Cellular Component: integral component of membrane (GO:0016021);; Biological Process: phthalate metabolic process (GO:0018963);; Biological Process: lung development (GO:0030324);; Biological Process: response to nutrient levels (GO:0031667);; Cellular Component: nuclear membrane (GO:0031965);; Biological Process: regulation of pentose-phosphate shunt (GO:0043456);; Cellular Component: apical part of cell (GO:0045177);; Molecular Function: NADP binding (GO:0050661);; Molecular Function: 11-beta-hydroxysteroid dehydrogenase (NADP+) activity (GO:0070524);; Biological Process: cellular response to estradiol stimulus (GO:0071392);; </t>
  </si>
  <si>
    <t>K15680|0|mmu:15483|Hsd11b1; hydroxysteroid 11-beta dehydrogenase 1 (EC:1.1.1.146); K15680 corticosteroid 11-beta-dehydrogenase isozyme 1 [EC:1.1.1.146] (A)</t>
  </si>
  <si>
    <t>Steroid hormone biosynthesis (ko00140);; Metabolism of xenobiotics by cytochrome P450 (ko00980);; Chemical carcinogenesis (ko05204)</t>
  </si>
  <si>
    <t>Corticosteroid 11-beta-dehydrogenase isozyme 1 GN=Hsd11b1 OS=Mus musculus (Mouse) PE=1 SV=3</t>
  </si>
  <si>
    <t xml:space="preserve">corticosteroid 11-beta-dehydrogenase isozyme 1 [Mus musculus] </t>
  </si>
  <si>
    <t>molecular function: binding (GO:0005488);; biological process: metabolic process (GO:0008152);; biological process: single-organism process (GO:0044699);; molecular function: catalytic activity (GO:0003824);; biological process: cellular process (GO:0009987);; cellular component: cell (GO:0005623);; cellular component: membrane (GO:0016020);; cellular component: organelle (GO:0043226);; cellular component: organelle part (GO:0044422);; cellular component: membrane part (GO:0044425);; cellular component: cell part (GO:0044464);; biological process: multicellular organismal process (GO:0032501);; biological process: developmental process (GO:0032502);; biological process: response to stimulus (GO:0050896);; biological process: biological regulation (GO:0065007)</t>
  </si>
  <si>
    <t>ENSMUSG00000050370</t>
  </si>
  <si>
    <t>Ch25h</t>
  </si>
  <si>
    <t xml:space="preserve">Molecular Function: cholesterol 25-hydroxylase activity (GO:0001567);; Molecular Function: iron ion binding (GO:0005506);; Cellular Component: endoplasmic reticulum membrane (GO:0005789);; Biological Process: fatty acid biosynthetic process (GO:0006633);; Biological Process: cholesterol metabolic process (GO:0008203);; Cellular Component: integral component of membrane (GO:0016021);; Biological Process: sterol biosynthetic process (GO:0016126);; Biological Process: oxidation-reduction process (GO:0055114);; </t>
  </si>
  <si>
    <t>K10223|0|mmu:12642|Ch25h, AI462618, m25OH; cholesterol 25-hydroxylase (EC:1.14.99.38); K10223 cholesterol 25-hydroxylase [EC:1.14.99.38] (A)</t>
  </si>
  <si>
    <t>Primary bile acid biosynthesis (ko00120)</t>
  </si>
  <si>
    <t>Cholesterol 25-hydroxylase GN=Ch25h OS=Mus musculus (Mouse) PE=1 SV=1</t>
  </si>
  <si>
    <t xml:space="preserve">cholesterol 25-hydroxylase [Mus musculus] </t>
  </si>
  <si>
    <t>biological process: metabolic process (GO:0008152);; biological process: single-organism process (GO:0044699);; molecular function: catalytic activity (GO:0003824);; molecular function: binding (GO:0005488);; cellular component: cell (GO:0005623);; cellular component: membrane (GO:0016020);; cellular component: organelle (GO:0043226);; cellular component: organelle part (GO:0044422);; cellular component: membrane part (GO:0044425);; cellular component: cell part (GO:0044464);; biological process: cellular process (GO:0009987)</t>
  </si>
  <si>
    <t>ENSMUSG00000073555</t>
  </si>
  <si>
    <t>Gm4951</t>
  </si>
  <si>
    <t xml:space="preserve">Molecular Function: GTPase activity (GO:0003924);; Molecular Function: GTP binding (GO:0005525);; Cellular Component: nucleus (GO:0005634);; Cellular Component: endoplasmic reticulum membrane (GO:0005789);; Cellular Component: Golgi apparatus (GO:0005794);; Biological Process: GTP catabolic process (GO:0006184);; Biological Process: regulation of autophagy (GO:0010506);; Molecular Function: GDP binding (GO:0019003);; Biological Process: cytokine-mediated signaling pathway (GO:0019221);; Cellular Component: symbiont-containing vacuole membrane (GO:0020005);; Biological Process: cellular response to interferon-beta (GO:0035458);; Molecular Function: identical protein binding (GO:0042802);; Biological Process: defense response to protozoan (GO:0042832);; Biological Process: innate immune response (GO:0045087);; Biological Process: defense response to Gram-negative bacterium (GO:0050829);; </t>
  </si>
  <si>
    <t xml:space="preserve">uncharacterized protein LOC240327 [Mus musculus] </t>
  </si>
  <si>
    <t>biological process: metabolic process (GO:0008152);; molecular function: catalytic activity (GO:0003824);; molecular function: binding (GO:0005488);; cellular component: cell (GO:0005623);; cellular component: organelle (GO:0043226);; cellular component: cell part (GO:0044464);; cellular component: membrane (GO:0016020);; cellular component: organelle part (GO:0044422);; cellular component: membrane part (GO:0044425);; biological process: cellular process (GO:0009987);; biological process: single-organism process (GO:0044699);; biological process: biological regulation (GO:0065007);; biological process: signaling (GO:0023052);; biological process: response to stimulus (GO:0050896);; cellular component: extracellular region (GO:0005576);; cellular component: extracellular region part (GO:0044421);; biological process: multi-organism process (GO:0051704);; biological process: immune system process (GO:0002376)</t>
  </si>
  <si>
    <t>ENSMUSG00000002831</t>
  </si>
  <si>
    <t>Plin4</t>
  </si>
  <si>
    <t xml:space="preserve">Cellular Component: lipid particle (GO:0005811);; Cellular Component: plasma membrane (GO:0005886);; </t>
  </si>
  <si>
    <t>Perilipin-4 GN=Plin4 OS=Mus musculus (Mouse) PE=1 SV=2</t>
  </si>
  <si>
    <t xml:space="preserve">perilipin-4 [Mus musculus] </t>
  </si>
  <si>
    <t>cellular component: cell (GO:0005623);; cellular component: organelle (GO:0043226);; cellular component: cell part (GO:0044464);; cellular component: membrane (GO:0016020)</t>
  </si>
  <si>
    <t>ENSMUSG00000042675</t>
  </si>
  <si>
    <t>Ypel3</t>
  </si>
  <si>
    <t xml:space="preserve">Molecular Function: protein binding (GO:0005515);; Cellular Component: nucleolus (GO:0005730);; Biological Process: apoptotic process (GO:0006915);; Biological Process: regulation of myelination (GO:0031641);; Biological Process: negative regulation of protein kinase B signaling (GO:0051898);; </t>
  </si>
  <si>
    <t>Protein yippee-like 3 GN=Ypel3 OS=Mus musculus (Mouse) PE=1 SV=1</t>
  </si>
  <si>
    <t>PREDICTED: protein yippee-like 3 isoform X2 [Heterocephalus glaber]</t>
  </si>
  <si>
    <t>molecular function: binding (GO:0005488);; cellular component: cell (GO:0005623);; cellular component: organelle (GO:0043226);; cellular component: organelle part (GO:0044422);; cellular component: cell part (GO:0044464);; biological process: cellular process (GO:0009987);; biological process: single-organism process (GO:0044699);; biological process: biological regulation (GO:0065007)</t>
  </si>
  <si>
    <t>ENSMUSG00000028972</t>
  </si>
  <si>
    <t>Car6</t>
  </si>
  <si>
    <t xml:space="preserve">Molecular Function: carbonate dehydratase activity (GO:0004089);; Cellular Component: extracellular space (GO:0005615);; Cellular Component: cytoplasm (GO:0005737);; Biological Process: one-carbon metabolic process (GO:0006730);; Molecular Function: zinc ion binding (GO:0008270);; </t>
  </si>
  <si>
    <t>K01672|0|mmu:12353|Car6, Ca6, DOC1; carbonic anhydrase 6 (EC:4.2.1.1); K01672 carbonic anhydrase [EC:4.2.1.1] (A)</t>
  </si>
  <si>
    <t>Nitrogen metabolism (ko00910)</t>
  </si>
  <si>
    <t>Carbonic anhydrase 6 (Precursor) GN=Ca6 OS=Mus musculus (Mouse) PE=1 SV=3</t>
  </si>
  <si>
    <t xml:space="preserve">carbonic anhydrase 6 precursor [Mus musculus] </t>
  </si>
  <si>
    <t>biological process: metabolic process (GO:0008152);; molecular function: catalytic activity (GO:0003824);; cellular component: extracellular region (GO:0005576);; cellular component: extracellular region part (GO:0044421);; cellular component: cell (GO:0005623);; cellular component: cell part (GO:0044464);; biological process: cellular process (GO:0009987);; biological process: single-organism process (GO:0044699);; molecular function: binding (GO:0005488)</t>
  </si>
  <si>
    <t>ENSMUSG00000034488</t>
  </si>
  <si>
    <t>Edil3</t>
  </si>
  <si>
    <t xml:space="preserve">Molecular Function: phosphatidylserine binding (GO:0001786);; Molecular Function: integrin binding (GO:0005178);; Molecular Function: calcium ion binding (GO:0005509);; Cellular Component: extracellular space (GO:0005615);; Biological Process: phagocytosis, recognition (GO:0006910);; Biological Process: phagocytosis, engulfment (GO:0006911);; Biological Process: multicellular organismal development (GO:0007275);; Molecular Function: phosphatidylethanolamine binding (GO:0008429);; Cellular Component: external side of plasma membrane (GO:0009897);; Biological Process: positive regulation of cell-substrate adhesion (GO:0010811);; Cellular Component: extrinsic component of plasma membrane (GO:0019897);; Cellular Component: extracellular vesicular exosome (GO:0070062);; Biological Process: positive regulation of apoptotic cell clearance (GO:2000427);; </t>
  </si>
  <si>
    <t>EGF-like repeat and discoidin I-like domain-containing protein 3 (Precursor) GN=Edil3 OS=Mus musculus (Mouse) PE=1 SV=2</t>
  </si>
  <si>
    <t xml:space="preserve">EGF-like repeat and discoidin I-like domain-containing protein 3 isoform a precursor [Mus musculus] </t>
  </si>
  <si>
    <t>molecular function: binding (GO:0005488);; cellular component: extracellular region (GO:0005576);; cellular component: extracellular region part (GO:0044421);; biological process: cellular process (GO:0009987);; biological process: single-organism process (GO:0044699);; biological process: cellular component organization or biogenesis (GO:0071840);; biological process: multicellular organismal process (GO:0032501);; biological process: developmental process (GO:0032502);; cellular component: cell (GO:0005623);; cellular component: membrane (GO:0016020);; cellular component: membrane part (GO:0044425);; cellular component: cell part (GO:0044464);; biological process: biological regulation (GO:0065007);; cellular component: organelle (GO:0043226)</t>
  </si>
  <si>
    <t>ENSMUSG00000038156</t>
  </si>
  <si>
    <t>Spon1</t>
  </si>
  <si>
    <t xml:space="preserve">Molecular Function: binding (GO:0005488);; Cellular Component: proteinaceous extracellular matrix (GO:0005578);; Cellular Component: extracellular space (GO:0005615);; Biological Process: cell adhesion (GO:0007155);; </t>
  </si>
  <si>
    <t>Spondin-1 (Precursor) GN=Spon1 OS=Mus musculus (Mouse) PE=2 SV=1</t>
  </si>
  <si>
    <t xml:space="preserve">spondin-1 precursor [Mus musculus] </t>
  </si>
  <si>
    <t>molecular function: binding (GO:0005488);; cellular component: extracellular region (GO:0005576);; cellular component: extracellular matrix (GO:0031012);; cellular component: extracellular region part (GO:0044421);; biological process: biological adhesion (GO:0022610)</t>
  </si>
  <si>
    <t>ENSMUSG00000027199</t>
  </si>
  <si>
    <t>Gatm</t>
  </si>
  <si>
    <t xml:space="preserve">Cellular Component: mitochondrial inner membrane (GO:0005743);; Cellular Component: mitochondrial intermembrane space (GO:0005758);; Biological Process: creatine biosynthetic process (GO:0006601);; Biological Process: response to oxidative stress (GO:0006979);; Biological Process: response to nutrient (GO:0007584);; Biological Process: embryo development (GO:0009790);; Molecular Function: glycine amidinotransferase activity (GO:0015068);; Molecular Function: hydrolase activity, acting on carbon-nitrogen (but not peptide) bonds, in linear amidines (GO:0016813);; Biological Process: tissue regeneration (GO:0042246);; Biological Process: response to peptide hormone (GO:0043434);; Biological Process: response to mercury ion (GO:0046689);; </t>
  </si>
  <si>
    <t>K00613|0|mmu:67092|Gatm, 1810003P21Rik, AI314789, AT; glycine amidinotransferase (L-arginine:glycine amidinotransferase) (EC:2.1.4.1); K00613 glycine amidinotransferase [EC:2.1.4.1] (A)</t>
  </si>
  <si>
    <t>Glycine, serine and threonine metabolism (ko00260);; Arginine and proline metabolism (ko00330)</t>
  </si>
  <si>
    <t>Glycine amidinotransferase, mitochondrial (Precursor) GN=Gatm OS=Mus musculus (Mouse) PE=1 SV=1</t>
  </si>
  <si>
    <t xml:space="preserve">glycine amidinotransferase, mitochondrial precursor [Mus musculus] </t>
  </si>
  <si>
    <t>cellular component: cell (GO:0005623);; cellular component: membrane (GO:0016020);; cellular component: organelle (GO:0043226);; cellular component: organelle part (GO:0044422);; cellular component: cell part (GO:0044464);; cellular component: membrane-enclosed lumen (GO:0031974);; biological process: metabolic process (GO:0008152);; biological process: cellular process (GO:0009987);; biological process: single-organism process (GO:0044699);; biological process: response to stimulus (GO:0050896);; biological process: developmental process (GO:0032502);; molecular function: catalytic activity (GO:0003824);; biological process: growth (GO:0040007)</t>
  </si>
  <si>
    <t>ENSMUSG00000031613</t>
  </si>
  <si>
    <t>Hpgd</t>
  </si>
  <si>
    <t xml:space="preserve">Molecular Function: prostaglandin E receptor activity (GO:0004957);; Cellular Component: nucleolus (GO:0005730);; Cellular Component: cytoplasm (GO:0005737);; Biological Process: prostaglandin metabolic process (GO:0006693);; Biological Process: transforming growth factor beta receptor signaling pathway (GO:0007179);; Biological Process: female pregnancy (GO:0007565);; Biological Process: parturition (GO:0007567);; Cellular Component: basolateral plasma membrane (GO:0016323);; Molecular Function: 15-hydroxyprostaglandin dehydrogenase (NAD+) activity (GO:0016404);; Biological Process: ovulation (GO:0030728);; Biological Process: negative regulation of cell cycle (GO:0045786);; Biological Process: oxidation-reduction process (GO:0055114);; Molecular Function: NAD+ binding (GO:0070403);; Biological Process: thrombin receptor signaling pathway (GO:0070493);; Biological Process: ductus arteriosus closure (GO:0097070);; </t>
  </si>
  <si>
    <t>K00069|0|mmu:15446|Hpgd, 15-PGDH, AV026552; hydroxyprostaglandin dehydrogenase 15 (NAD) (EC:1.1.1.141); K00069 15-hydroxyprostaglandin dehydrogenase (NAD) [EC:1.1.1.141] (A)</t>
  </si>
  <si>
    <t>Transcriptional misregulation in cancer (ko05202)</t>
  </si>
  <si>
    <t>15-hydroxyprostaglandin dehydrogenase [NAD(+)] GN=Hpgd OS=Mus musculus (Mouse) PE=2 SV=1</t>
  </si>
  <si>
    <t xml:space="preserve">15-hydroxyprostaglandin dehydrogenase [NAD(+)] [Mus musculus] </t>
  </si>
  <si>
    <t>biological process: cellular process (GO:0009987);; biological process: signaling (GO:0023052);; biological process: single-organism process (GO:0044699);; biological process: response to stimulus (GO:0050896);; biological process: biological regulation (GO:0065007);; molecular function: receptor activity (GO:0004872);; molecular function: molecular transducer activity (GO:0060089);; cellular component: cell (GO:0005623);; cellular component: organelle (GO:0043226);; cellular component: organelle part (GO:0044422);; cellular component: cell part (GO:0044464);; biological process: metabolic process (GO:0008152);; biological process: reproductive process (GO:0022414);; biological process: multicellular organismal process (GO:0032501);; biological process: multi-organism process (GO:0051704);; cellular component: membrane (GO:0016020);; cellular component: membrane part (GO:0044425);; molecular function: catalytic activity (GO:0003824);; biological process: reproduction (GO:0000003);; molecular function: binding (GO:0005488);; biological process: developmental process (GO:0032502)</t>
  </si>
  <si>
    <t>ENSMUSG00000029661</t>
  </si>
  <si>
    <t>Col1a2</t>
  </si>
  <si>
    <t xml:space="preserve">Biological Process: skeletal system development (GO:0001501);; Biological Process: blood vessel development (GO:0001568);; Molecular Function: extracellular matrix structural constituent (GO:0005201);; Cellular Component: collagen type I trimer (GO:0005584);; Cellular Component: extracellular space (GO:0005615);; Biological Process: transforming growth factor beta receptor signaling pathway (GO:0007179);; Biological Process: Rho protein signal transduction (GO:0007266);; Biological Process: regulation of blood pressure (GO:0008217);; Biological Process: collagen fibril organization (GO:0030199);; Molecular Function: protein binding, bridging (GO:0030674);; Molecular Function: identical protein binding (GO:0042802);; Biological Process: skin morphogenesis (GO:0043589);; Molecular Function: SMAD binding (GO:0046332);; Molecular Function: metal ion binding (GO:0046872);; Molecular Function: platelet-derived growth factor binding (GO:0048407);; Cellular Component: extracellular vesicular exosome (GO:0070062);; Biological Process: protein heterotrimerization (GO:0070208);; Biological Process: cellular response to amino acid stimulus (GO:0071230);; Biological Process: cellular response to retinoic acid (GO:0071300);; Biological Process: response to norepinephrine (GO:0071873);; Biological Process: cellular response to thyroid hormone stimulus (GO:0097067);; </t>
  </si>
  <si>
    <t>K06236|0|mmu:12843|Col1a2, AA960264, AI325291, Col1a-2, Cola-2, Cola2, oim; collagen, type I, alpha 2; K06236 collagen, type I/II/III/V/XI/XXIV/XXVII, alpha (A)</t>
  </si>
  <si>
    <t>Collagen alpha-2(I) chain (Precursor) GN=Col1a2 OS=Mus musculus (Mouse) PE=2 SV=2</t>
  </si>
  <si>
    <t xml:space="preserve">collagen alpha-2(I) chain precursor [Mus musculus] </t>
  </si>
  <si>
    <t>biological process: multicellular organismal process (GO:0032501);; biological process: developmental process (GO:0032502);; biological process: single-organism process (GO:0044699);; molecular function: structural molecule activity (GO:0005198);; cellular component: extracellular region (GO:0005576);; cellular component: collagen trimer (GO:0005581);; cellular component: extracellular matrix (GO:0031012);; cellular component: macromolecular complex (GO:0032991);; cellular component: extracellular matrix part (GO:0044420);; cellular component: extracellular region part (GO:0044421);; biological process: cellular process (GO:0009987);; biological process: signaling (GO:0023052);; biological process: response to stimulus (GO:0050896);; biological process: biological regulation (GO:0065007);; biological process: cellular component organization or biogenesis (GO:0071840);; molecular function: binding (GO:0005488);; cellular component: organelle (GO:0043226)</t>
  </si>
  <si>
    <t>ENSMUSG00000055912</t>
  </si>
  <si>
    <t>Tmem150a</t>
  </si>
  <si>
    <t xml:space="preserve">Cellular Component: plasma membrane (GO:0005886);; Biological Process: catabolic process (GO:0009056);; Cellular Component: integral component of membrane (GO:0016021);; </t>
  </si>
  <si>
    <t>Transmembrane protein 150A (Precursor) GN=Tmem150a OS=Mus musculus (Mouse) PE=2 SV=1</t>
  </si>
  <si>
    <t xml:space="preserve">transmembrane protein 150A precursor [Mus musculus] </t>
  </si>
  <si>
    <t>cellular component: cell (GO:0005623);; cellular component: membrane (GO:0016020);; cellular component: cell part (GO:0044464);; biological process: metabolic process (GO:0008152);; cellular component: membrane part (GO:0044425)</t>
  </si>
  <si>
    <t>ENSMUSG00000039699</t>
  </si>
  <si>
    <t>Batf2</t>
  </si>
  <si>
    <t xml:space="preserve">Molecular Function: sequence-specific DNA binding transcription factor activity (GO:0003700);; Cellular Component: nucleus (GO:0005634);; Biological Process: regulation of transcription, DNA-templated (GO:0006355);; Biological Process: response to virus (GO:0009615);; Biological Process: defense response to protozoan (GO:0042832);; Biological Process: myeloid dendritic cell differentiation (GO:0043011);; Molecular Function: sequence-specific DNA binding (GO:0043565);; Molecular Function: protein heterodimerization activity (GO:0046982);; </t>
  </si>
  <si>
    <t>K09034|1.32322e-153|mmu:74481|Batf2, 4933430F08Rik; basic leucine zipper transcription factor, ATF-like 2; K09034 ATF-like basic leucine zipper transcriptional factor (A)</t>
  </si>
  <si>
    <t>Basic leucine zipper transcriptional factor ATF-like 2 GN=Batf2 OS=Mus musculus (Mouse) PE=2 SV=1</t>
  </si>
  <si>
    <t xml:space="preserve">basic leucine zipper transcriptional factor ATF-like 2 [Mus musculus] </t>
  </si>
  <si>
    <t>biological process: biological regulation (GO:0065007);; molecular function: nucleic acid binding transcription factor activity (GO:0001071);; cellular component: cell (GO:0005623);; cellular component: organelle (GO:0043226);; cellular component: cell part (GO:0044464);; biological process: response to stimulus (GO:0050896);; biological process: multi-organism process (GO:0051704);; biological process: immune system process (GO:0002376);; biological process: cellular process (GO:0009987);; biological process: multicellular organismal process (GO:0032501);; biological process: developmental process (GO:0032502);; biological process: single-organism process (GO:0044699);; molecular function: binding (GO:0005488)</t>
  </si>
  <si>
    <t>ENSMUSG00000027460</t>
  </si>
  <si>
    <t>Angpt4</t>
  </si>
  <si>
    <t xml:space="preserve">Biological Process: ovarian follicle development (GO:0001541);; Biological Process: patterning of blood vessels (GO:0001569);; Biological Process: in utero embryonic development (GO:0001701);; Biological Process: regulation of endothelial cell proliferation (GO:0001936);; Biological Process: sprouting angiogenesis (GO:0002040);; Biological Process: positive regulation of receptor internalization (GO:0002092);; Biological Process: endocardium morphogenesis (GO:0003160);; Molecular Function: vascular endothelial growth factor receptor binding (GO:0005172);; Cellular Component: extracellular space (GO:0005615);; Cellular Component: plasma membrane (GO:0005886);; Cellular Component: microvillus (GO:0005902);; Biological Process: negative regulation of cell adhesion (GO:0007162);; Biological Process: activation of transmembrane receptor protein tyrosine kinase activity (GO:0007171);; Biological Process: endoderm development (GO:0007492);; Biological Process: positive regulation of phosphatidylinositol 3-kinase signaling (GO:0014068);; Biological Process: regulation of satellite cell proliferation (GO:0014842);; Biological Process: negative regulation of angiogenesis (GO:0016525);; Biological Process: hemopoiesis (GO:0030097);; Biological Process: heparin biosynthetic process (GO:0030210);; Molecular Function: transmembrane receptor protein tyrosine kinase activator activity (GO:0030297);; Biological Process: positive regulation of vascular endothelial growth factor receptor signaling pathway (GO:0030949);; Molecular Function: receptor tyrosine kinase binding (GO:0030971);; Biological Process: organ regeneration (GO:0031100);; Biological Process: positive regulation of protein ubiquitination (GO:0031398);; Biological Process: cell-substrate adhesion (GO:0031589);; Biological Process: positive regulation of peptidyl-serine phosphorylation (GO:0033138);; Biological Process: response to vitamin B3 (GO:0033552);; Biological Process: protein localization to cell surface (GO:0034394);; Biological Process: negative regulation of vascular permeability (GO:0043116);; Biological Process: negative regulation of neuron apoptotic process (GO:0043524);; Biological Process: positive regulation of blood vessel endothelial cell migration (GO:0043536);; Biological Process: negative regulation of blood vessel endothelial cell migration (GO:0043537);; Biological Process: response to estrogen (GO:0043627);; Cellular Component: membrane raft (GO:0045121);; Biological Process: positive regulation of angiogenesis (GO:0045766);; Biological Process: positive regulation of cell adhesion (GO:0045785);; Biological Process: Tie signaling pathway (GO:0048014);; Biological Process: positive regulation of peptidyl-tyrosine phosphorylation (GO:0050731);; Biological Process: positive chemotaxis (GO:0050918);; Biological Process: protein homooligomerization (GO:0051260);; Biological Process: positive regulation of protein kinase B signaling (GO:0051897);; Biological Process: cardiac muscle tissue morphogenesis (GO:0055008);; Biological Process: vasculogenesis involved in coronary vascular morphogenesis (GO:0060979);; Biological Process: positive regulation of ERK1 and ERK2 cascade (GO:0070374);; Biological Process: cellular response to hypoxia (GO:0071456);; Biological Process: glomerulus vasculature development (GO:0072012);; Biological Process: negative regulation of endothelial cell apoptotic process (GO:2000352);; </t>
  </si>
  <si>
    <t>K05467|0|mmu:11602|Angpt4, Agpt4, Ang3; angiopoietin 4; K05467 angiopoietin 4 (A)</t>
  </si>
  <si>
    <t>Ras signaling pathway (ko04014);; Rap1 signaling pathway (ko04015);; HIF-1 signaling pathway (ko04066);; PI3K-Akt signaling pathway (ko04151)</t>
  </si>
  <si>
    <t>Angiopoietin-4 (Precursor) GN=Angpt4 OS=Mus musculus (Mouse) PE=1 SV=1</t>
  </si>
  <si>
    <t xml:space="preserve">angiopoietin-4 precursor [Mus musculus] </t>
  </si>
  <si>
    <t>biological process: reproduction (GO:0000003);; biological process: reproductive process (GO:0022414);; biological process: multicellular organismal process (GO:0032501);; biological process: developmental process (GO:0032502);; biological process: single-organism process (GO:0044699);; biological process: rhythmic process (GO:0048511);; biological process: biological regulation (GO:0065007);; molecular function: binding (GO:0005488);; cellular component: extracellular region (GO:0005576);; cellular component: extracellular region part (GO:0044421);; cellular component: cell (GO:0005623);; cellular component: membrane (GO:0016020);; cellular component: cell part (GO:0044464);; biological process: cellular component organization or biogenesis (GO:0071840);; biological process: immune system process (GO:0002376);; biological process: metabolic process (GO:0008152);; biological process: cellular process (GO:0009987);; molecular function: enzyme regulator activity (GO:0030234);; molecular function: receptor regulator activity (GO:0030545);; biological process: biological adhesion (GO:0022610);; biological process: response to stimulus (GO:0050896);; biological process: localization (GO:0051179);; cellular component: membrane part (GO:0044425);; biological process: signaling (GO:0023052);; biological process: locomotion (GO:0040011)</t>
  </si>
  <si>
    <t>ENSMUSG00000027412</t>
  </si>
  <si>
    <t>Lpin3</t>
  </si>
  <si>
    <t xml:space="preserve">Cellular Component: nucleus (GO:0005634);; Biological Process: fatty acid metabolic process (GO:0006631);; Molecular Function: phosphatidate phosphatase activity (GO:0008195);; Biological Process: dephosphorylation (GO:0016311);; </t>
  </si>
  <si>
    <t>K15728|0|mmu:64899|Lpin3, 9130206L11Rik, AA438110, AV236139, mKIAA4023; lipin 3 (EC:3.1.3.4); K15728 phosphatidate phosphatase LPIN [EC:3.1.3.4] (A)</t>
  </si>
  <si>
    <t>[NI]</t>
  </si>
  <si>
    <t>Cell motility;; Lipid transport and metabolism</t>
  </si>
  <si>
    <t>Phosphatidate phosphatase LPIN3 GN=Lpin3 OS=Mus musculus (Mouse) PE=1 SV=1</t>
  </si>
  <si>
    <t>cellular component: cell (GO:0005623);; cellular component: organelle (GO:0043226);; cellular component: cell part (GO:0044464);; biological process: metabolic process (GO:0008152);; biological process: cellular process (GO:0009987);; biological process: single-organism process (GO:0044699);; molecular function: catalytic activity (GO:0003824)</t>
  </si>
  <si>
    <t>ENSMUSG00000000386</t>
  </si>
  <si>
    <t>Mx1</t>
  </si>
  <si>
    <t xml:space="preserve">Molecular Function: GTPase activity (GO:0003924);; Molecular Function: protein binding (GO:0005515);; Molecular Function: GTP binding (GO:0005525);; Cellular Component: nuclear pore (GO:0005643);; Cellular Component: cytosol (GO:0005829);; Biological Process: GTP catabolic process (GO:0006184);; Biological Process: response to type I interferon (GO:0034340);; Biological Process: negative regulation of viral genome replication (GO:0045071);; Biological Process: regulation of nucleocytoplasmic transport (GO:0046822);; Cellular Component: perinuclear region of cytoplasm (GO:0048471);; Biological Process: defense response to virus (GO:0051607);; Biological Process: regulation of cell cycle (GO:0051726);; </t>
  </si>
  <si>
    <t>[UR]</t>
  </si>
  <si>
    <t>Intracellular trafficking, secretion, and vesicular transport;; General function prediction only</t>
  </si>
  <si>
    <t>Interferon-induced GTP-binding protein Mx1 GN=Mx1 OS=Mus musculus (Mouse) PE=1 SV=1</t>
  </si>
  <si>
    <t xml:space="preserve">interferon-induced GTP-binding protein Mx1 [Mus musculus] </t>
  </si>
  <si>
    <t>biological process: metabolic process (GO:0008152);; molecular function: catalytic activity (GO:0003824);; molecular function: binding (GO:0005488);; cellular component: cell (GO:0005623);; cellular component: membrane (GO:0016020);; cellular component: macromolecular complex (GO:0032991);; cellular component: organelle (GO:0043226);; cellular component: organelle part (GO:0044422);; cellular component: membrane part (GO:0044425);; cellular component: cell part (GO:0044464);; biological process: cellular process (GO:0009987);; biological process: single-organism process (GO:0044699);; biological process: response to stimulus (GO:0050896);; biological process: biological regulation (GO:0065007);; biological process: immune system process (GO:0002376);; biological process: multi-organism process (GO:0051704)</t>
  </si>
  <si>
    <t>ENSMUSG00000052563</t>
  </si>
  <si>
    <t>D930048N14Rik</t>
  </si>
  <si>
    <t>RIKEN cDNA D930048N14 [Mus musculus]</t>
  </si>
  <si>
    <t>ENSMUSG00000094410</t>
  </si>
  <si>
    <t>Zbed6</t>
  </si>
  <si>
    <t xml:space="preserve">Biological Process: negative regulation of transcription from RNA polymerase II promoter (GO:0000122);; Molecular Function: DNA binding (GO:0003677);; Cellular Component: nucleolus (GO:0005730);; Molecular Function: metal ion binding (GO:0046872);; Molecular Function: protein dimerization activity (GO:0046983);; </t>
  </si>
  <si>
    <t>Zinc finger BED domain-containing protein 6 {ECO:0000303|PubMed:20016685} OS=Mus musculus (Mouse) PE=1 SV=1</t>
  </si>
  <si>
    <t>L</t>
  </si>
  <si>
    <t xml:space="preserve">zinc finger BED domain-containing protein 6 [Mus musculus] </t>
  </si>
  <si>
    <t>biological process: biological regulation (GO:0065007);; molecular function: binding (GO:0005488);; cellular component: cell (GO:0005623);; cellular component: organelle (GO:0043226);; cellular component: organelle part (GO:0044422);; cellular component: cell part (GO:0044464)</t>
  </si>
  <si>
    <t>ENSMUSG00000052270</t>
  </si>
  <si>
    <t>Fpr2</t>
  </si>
  <si>
    <t xml:space="preserve">Molecular Function: N-formyl peptide receptor activity (GO:0004982);; Cellular Component: plasma membrane (GO:0005886);; Biological Process: chemotaxis (GO:0006935);; Biological Process: inflammatory response (GO:0006954);; Biological Process: G-protein coupled receptor signaling pathway (GO:0007186);; Cellular Component: integral component of membrane (GO:0016021);; Molecular Function: RAGE receptor binding (GO:0050786);; </t>
  </si>
  <si>
    <t>K04173|0|mmu:14289|Fpr2, E330010I07Rik, Fpr-rs2; formyl peptide receptor 2; K04173 formyl peptide receptor-like (A)</t>
  </si>
  <si>
    <t>Neuroactive ligand-receptor interaction (ko04080);; Staphylococcus aureus infection (ko05150)</t>
  </si>
  <si>
    <t>Formyl peptide receptor 2 GN=Fpr2 OS=Mus musculus (Mouse) PE=1 SV=1</t>
  </si>
  <si>
    <t xml:space="preserve">formyl peptide receptor 2 [Mus musculus] </t>
  </si>
  <si>
    <t>biological process: cellular process (GO:0009987);; biological process: signaling (GO:0023052);; biological process: single-organism process (GO:0044699);; biological process: response to stimulus (GO:0050896);; biological process: biological regulation (GO:0065007);; molecular function: receptor activity (GO:0004872);; molecular function: molecular transducer activity (GO:0060089);; cellular component: cell (GO:0005623);; cellular component: membrane (GO:0016020);; cellular component: cell part (GO:0044464);; biological process: locomotion (GO:0040011);; cellular component: membrane part (GO:0044425);; molecular function: binding (GO:0005488)</t>
  </si>
  <si>
    <t>ENSMUSG00000023132</t>
  </si>
  <si>
    <t>Gzma</t>
  </si>
  <si>
    <t xml:space="preserve">Molecular Function: serine-type endopeptidase activity (GO:0004252);; Cellular Component: extracellular region (GO:0005576);; Biological Process: cleavage of lamin involved in execution phase of apoptosis (GO:0006922);; Biological Process: cytolysis (GO:0019835);; Biological Process: negative regulation of endodeoxyribonuclease activity (GO:0032078);; Molecular Function: protein homodimerization activity (GO:0042803);; Biological Process: positive regulation of apoptotic process (GO:0043065);; Biological Process: negative regulation of DNA binding (GO:0043392);; Biological Process: negative regulation of oxidoreductase activity (GO:0051354);; </t>
  </si>
  <si>
    <t>K01352|0|mmu:14938|Gzma, AW494114, Ctla-3, Ctla3, Hf, SE1, TSP-1, TSP1; granzyme A (EC:3.4.21.78); K01352 granzyme A [EC:3.4.21.78] (A)</t>
  </si>
  <si>
    <t>Neuroactive ligand-receptor interaction (ko04080)</t>
  </si>
  <si>
    <t>Granzyme A (Precursor) GN=Gzma OS=Mus musculus (Mouse) PE=1 SV=2</t>
  </si>
  <si>
    <t xml:space="preserve">granzyme A precursor [Mus musculus] </t>
  </si>
  <si>
    <t>biological process: metabolic process (GO:0008152);; molecular function: catalytic activity (GO:0003824);; cellular component: extracellular region (GO:0005576);; biological process: cellular process (GO:0009987);; biological process: biological regulation (GO:0065007);; molecular function: binding (GO:0005488)</t>
  </si>
  <si>
    <t>ENSMUSG00000026669</t>
  </si>
  <si>
    <t>Mcm10</t>
  </si>
  <si>
    <t xml:space="preserve">Molecular Function: DNA binding (GO:0003677);; Cellular Component: nucleolus (GO:0005730);; Cellular Component: cytoplasm (GO:0005737);; Biological Process: DNA replication (GO:0006260);; Biological Process: cell proliferation (GO:0008283);; Molecular Function: metal ion binding (GO:0046872);; </t>
  </si>
  <si>
    <t>K10736|0|mmu:70024|Mcm10, 2410041F14Rik, AU018508, C330019M07Rik, C79164; minichromosome maintenance deficient 10 (S. cerevisiae); K10736 minichromosome maintenance protein 10 (A)</t>
  </si>
  <si>
    <t>Protein MCM10 homolog GN=Mcm10 OS=Mus musculus (Mouse) PE=2 SV=1</t>
  </si>
  <si>
    <t>minichromosome maintenance deficient 10 (S. cerevisiae), isoform CRA_b [Mus musculus]</t>
  </si>
  <si>
    <t>molecular function: binding (GO:0005488);; cellular component: cell (GO:0005623);; cellular component: organelle (GO:0043226);; cellular component: organelle part (GO:0044422);; cellular component: cell part (GO:0044464);; biological process: metabolic process (GO:0008152);; biological process: cellular process (GO:0009987);; biological process: single-organism process (GO:0044699)</t>
  </si>
  <si>
    <t>ENSMUSG00000035373</t>
  </si>
  <si>
    <t>Ccl7</t>
  </si>
  <si>
    <t xml:space="preserve">Biological Process: MAPK cascade (GO:0000165);; Biological Process: angiogenesis (GO:0001525);; Biological Process: monocyte chemotaxis (GO:0002548);; Cellular Component: extracellular space (GO:0005615);; Biological Process: inflammatory response (GO:0006954);; Biological Process: cytoskeleton organization (GO:0007010);; Molecular Function: chemokine activity (GO:0008009);; Molecular Function: heparin binding (GO:0008201);; Biological Process: regulation of cell shape (GO:0008360);; Biological Process: response to gamma radiation (GO:0010332);; Biological Process: cytokine-mediated signaling pathway (GO:0019221);; Biological Process: lipopolysaccharide-mediated signaling pathway (GO:0031663);; Molecular Function: CCR1 chemokine receptor binding (GO:0031726);; Molecular Function: CCR2 chemokine receptor binding (GO:0031727);; Biological Process: negative regulation of glial cell apoptotic process (GO:0034351);; Biological Process: protein kinase B signaling (GO:0043491);; Biological Process: negative regulation of neuron apoptotic process (GO:0043524);; Biological Process: astrocyte cell migration (GO:0043615);; Biological Process: cellular response to fibroblast growth factor stimulus (GO:0044344);; Biological Process: eosinophil chemotaxis (GO:0048245);; Biological Process: macrophage chemotaxis (GO:0048246);; Biological Process: cellular response to interferon-gamma (GO:0071346);; Biological Process: cellular response to interleukin-1 (GO:0071347);; Biological Process: cellular response to tumor necrosis factor (GO:0071356);; Biological Process: cellular response to ethanol (GO:0071361);; Biological Process: cellular response to organic cyclic compound (GO:0071407);; Biological Process: negative regulation of natural killer cell chemotaxis (GO:2000502);; Biological Process: positive regulation of natural killer cell chemotaxis (GO:2000503);; </t>
  </si>
  <si>
    <t>K05509|9.7848e-55|mmu:20306|Ccl7, MCP-3, Scya7, fic, marc, mcp3; chemokine (C-C motif) ligand 7; K05509 C-C motif chemokine 7 (A)</t>
  </si>
  <si>
    <t>Cytokine-cytokine receptor interaction (ko04060);; Chemokine signaling pathway (ko04062)</t>
  </si>
  <si>
    <t>C-C motif chemokine 7 (Precursor) GN=Ccl7 OS=Mus musculus (Mouse) PE=2 SV=1</t>
  </si>
  <si>
    <t xml:space="preserve">C-C motif chemokine 7 precursor [Mus musculus] </t>
  </si>
  <si>
    <t>biological process: metabolic process (GO:0008152);; biological process: cellular process (GO:0009987);; biological process: signaling (GO:0023052);; biological process: single-organism process (GO:0044699);; biological process: response to stimulus (GO:0050896);; biological process: biological regulation (GO:0065007);; biological process: developmental process (GO:0032502);; biological process: immune system process (GO:0002376);; biological process: locomotion (GO:0040011);; biological process: localization (GO:0051179);; cellular component: extracellular region (GO:0005576);; cellular component: extracellular region part (GO:0044421);; biological process: cellular component organization or biogenesis (GO:0071840);; molecular function: binding (GO:0005488);; biological process: multi-organism process (GO:0051704);; biological process: multicellular organismal process (GO:0032501)</t>
  </si>
  <si>
    <t>ENSMUSG00000027219</t>
  </si>
  <si>
    <t>Slc28a2</t>
  </si>
  <si>
    <t xml:space="preserve">Molecular Function: nucleoside binding (GO:0001882);; Biological Process: retina homeostasis (GO:0001895);; Molecular Function: nucleoside:sodium symporter activity (GO:0005415);; Cellular Component: integral component of plasma membrane (GO:0005887);; Molecular Function: purine nucleoside transmembrane transporter activity (GO:0015211);; Biological Process: purine nucleoside transmembrane transport (GO:0015860);; Biological Process: protein localization to cell surface (GO:0034394);; </t>
  </si>
  <si>
    <t>K11536|0|mmu:269346|Slc28a2, 2010208B10Rik, B430217P18, BB152493, Cnt2; solute carrier family 28 (sodium-coupled nucleoside transporter), member 2; K11536 pyrimidine nucleoside transport protein (A)</t>
  </si>
  <si>
    <t>[FP]</t>
  </si>
  <si>
    <t>Nucleotide transport and metabolism;; Inorganic ion transport and metabolism</t>
  </si>
  <si>
    <t>Sodium/nucleoside cotransporter 2 GN=Slc28a2 OS=Mus musculus (Mouse) PE=2 SV=2</t>
  </si>
  <si>
    <t xml:space="preserve">sodium/nucleoside cotransporter 2 [Mus musculus] </t>
  </si>
  <si>
    <t>molecular function: binding (GO:0005488);; biological process: multicellular organismal process (GO:0032501);; biological process: single-organism process (GO:0044699);; biological process: biological regulation (GO:0065007);; biological process: cellular process (GO:0009987);; biological process: localization (GO:0051179);; molecular function: transporter activity (GO:0005215);; cellular component: cell (GO:0005623);; cellular component: membrane (GO:0016020);; cellular component: membrane part (GO:0044425);; cellular component: cell part (GO:0044464)</t>
  </si>
  <si>
    <t>ENSMUSG00000031740</t>
  </si>
  <si>
    <t>Mmp2</t>
  </si>
  <si>
    <t xml:space="preserve">Biological Process: angiogenesis (GO:0001525);; Biological Process: ovarian follicle development (GO:0001541);; Biological Process: ovulation from ovarian follicle (GO:0001542);; Biological Process: luteinization (GO:0001553);; Biological Process: response to hypoxia (GO:0001666);; Biological Process: blood vessel maturation (GO:0001955);; Biological Process: intramembranous ossification (GO:0001957);; Molecular Function: fibronectin binding (GO:0001968);; Molecular Function: metalloendopeptidase activity (GO:0004222);; Cellular Component: proteinaceous extracellular matrix (GO:0005578);; Cellular Component: extracellular space (GO:0005615);; Cellular Component: nucleus (GO:0005634);; Cellular Component: mitochondrion (GO:0005739);; Cellular Component: plasma membrane (GO:0005886);; Biological Process: proteolysis (GO:0006508);; Biological Process: negative regulation of cell adhesion (GO:0007162);; Biological Process: embryo implantation (GO:0007566);; Biological Process: parturition (GO:0007567);; Biological Process: aging (GO:0007568);; Molecular Function: zinc ion binding (GO:0008270);; Biological Process: response to radiation (GO:0009314);; Biological Process: response to mechanical stimulus (GO:0009612);; Biological Process: peripheral nervous system axon regeneration (GO:0014012);; Biological Process: response to activity (GO:0014823);; Biological Process: cell growth (GO:0016049);; Cellular Component: sarcomere (GO:0030017);; Biological Process: extracellular matrix organization (GO:0030198);; Biological Process: positive regulation of cell migration (GO:0030335);; Biological Process: collagen catabolic process (GO:0030574);; Biological Process: response to retinoic acid (GO:0032526);; Biological Process: response to nicotine (GO:0035094);; Biological Process: response to drug (GO:0042493);; Biological Process: response to hydrogen peroxide (GO:0042542);; Biological Process: positive regulation of apoptotic process (GO:0043065);; Biological Process: negative regulation of vasoconstriction (GO:0045906);; Biological Process: tissue remodeling (GO:0048771);; Biological Process: response to electrical stimulus (GO:0051602);; Biological Process: response to hyperoxia (GO:0055093);; Biological Process: anatomical structure regression (GO:0060033);; Biological Process: face morphogenesis (GO:0060325);; Biological Process: bone trabecula formation (GO:0060346);; Biological Process: prostate gland epithelium morphogenesis (GO:0060740);; Biological Process: cellular response to amino acid stimulus (GO:0071230);; Biological Process: cellular response to interleukin-1 (GO:0071347);; Biological Process: cellular response to estradiol stimulus (GO:0071392);; Biological Process: cellular response to fluid shear stress (GO:0071498);; </t>
  </si>
  <si>
    <t>K01398|0|mmu:17390|Mmp2, Clg4a, GelA, MMP-2; matrix metallopeptidase 2 (EC:3.4.24.24); K01398 matrix metalloproteinase-2 (gelatinase A) [EC:3.4.24.24] (A)</t>
  </si>
  <si>
    <t>Leukocyte transendothelial migration (ko04670);; GnRH signaling pathway (ko04912);; Estrogen signaling pathway (ko04915);; Pathways in cancer (ko05200);; Proteoglycans in cancer (ko05205);; Bladder cancer (ko05219)</t>
  </si>
  <si>
    <t>[OW]</t>
  </si>
  <si>
    <t>Posttranslational modification, protein turnover, chaperones;; Extracellular structures</t>
  </si>
  <si>
    <t>PEX (Precursor) GN=Mmp2 OS=Mus musculus (Mouse) PE=2 SV=1</t>
  </si>
  <si>
    <t xml:space="preserve">72 kDa type IV collagenase precursor [Mus musculus] </t>
  </si>
  <si>
    <t>biological process: developmental process (GO:0032502);; biological process: single-organism process (GO:0044699);; biological process: reproduction (GO:0000003);; biological process: reproductive process (GO:0022414);; biological process: multicellular organismal process (GO:0032501);; biological process: rhythmic process (GO:0048511);; biological process: multi-organism process (GO:0051704);; biological process: response to stimulus (GO:0050896);; molecular function: binding (GO:0005488);; biological process: metabolic process (GO:0008152);; molecular function: catalytic activity (GO:0003824);; cellular component: extracellular region (GO:0005576);; cellular component: extracellular matrix (GO:0031012);; cellular component: extracellular region part (GO:0044421);; cellular component: cell (GO:0005623);; cellular component: organelle (GO:0043226);; cellular component: cell part (GO:0044464);; cellular component: membrane (GO:0016020);; biological process: biological regulation (GO:0065007);; biological process: cellular process (GO:0009987);; biological process: cellular component organization or biogenesis (GO:0071840);; biological process: growth (GO:0040007);; cellular component: organelle part (GO:0044422)</t>
  </si>
  <si>
    <t>ENSMUSG00000017737</t>
  </si>
  <si>
    <t>Mmp9</t>
  </si>
  <si>
    <t xml:space="preserve">Biological Process: skeletal system development (GO:0001501);; Biological Process: ossification (GO:0001503);; Biological Process: ovarian follicle development (GO:0001541);; Biological Process: ovulation from ovarian follicle (GO:0001542);; Biological Process: luteinization (GO:0001553);; Biological Process: response to hypoxia (GO:0001666);; Molecular Function: fibronectin binding (GO:0001968);; Biological Process: positive regulation of leukocyte migration (GO:0002687);; Molecular Function: metalloendopeptidase activity (GO:0004222);; Cellular Component: proteinaceous extracellular matrix (GO:0005578);; Cellular Component: extracellular space (GO:0005615);; Cellular Component: cytoplasm (GO:0005737);; Biological Process: proteolysis (GO:0006508);; Biological Process: negative regulation of cell adhesion (GO:0007162);; Biological Process: embryo implantation (GO:0007566);; Biological Process: parturition (GO:0007567);; Biological Process: aging (GO:0007568);; Molecular Function: zinc ion binding (GO:0008270);; Biological Process: response to radiation (GO:0009314);; Biological Process: response to heat (GO:0009408);; Biological Process: response to mechanical stimulus (GO:0009612);; Biological Process: peripheral nervous system axon regeneration (GO:0014012);; Biological Process: response to activity (GO:0014823);; Biological Process: cell growth (GO:0016049);; Biological Process: transformation of host cell by virus (GO:0019087);; Biological Process: extracellular matrix organization (GO:0030198);; Biological Process: collagen catabolic process (GO:0030574);; Biological Process: positive regulation of synaptic plasticity (GO:0031915);; Molecular Function: protein complex binding (GO:0032403);; Biological Process: response to retinoic acid (GO:0032526);; Biological Process: response to vitamin A (GO:0033189);; Biological Process: response to nicotine (GO:0035094);; Biological Process: response to drug (GO:0042493);; Biological Process: response to hydrogen peroxide (GO:0042542);; Biological Process: positive regulation of apoptotic process (GO:0043065);; Cellular Component: protein complex (GO:0043234);; Biological Process: response to ethanol (GO:0045471);; Biological Process: positive regulation of angiogenesis (GO:0045766);; Biological Process: negative regulation of vasoconstriction (GO:0045906);; Biological Process: tissue remodeling (GO:0048771);; Biological Process: protein oligomerization (GO:0051259);; Biological Process: positive regulation of keratinocyte migration (GO:0051549);; Biological Process: response to electrical stimulus (GO:0051602);; Biological Process: response to hyperoxia (GO:0055093);; Biological Process: anatomical structure regression (GO:0060033);; Biological Process: prostate gland epithelium morphogenesis (GO:0060740);; Biological Process: cellular response to lipopolysaccharide (GO:0071222);; Biological Process: cellular response to iron(III) ion (GO:0071283);; Biological Process: cellular response to interleukin-1 (GO:0071347);; Biological Process: cellular response to tumor necrosis factor (GO:0071356);; Biological Process: cellular response to estradiol stimulus (GO:0071392);; Biological Process: cellular response to low-density lipoprotein particle stimulus (GO:0071404);; Biological Process: cellular response to cell-matrix adhesion (GO:0071460);; Biological Process: cellular response to fluid shear stress (GO:0071498);; </t>
  </si>
  <si>
    <t>K01403|0|mmu:17395|Mmp9, AW743869, B/MMP9, Clg4b, MMP-9, pro-MMP-9; matrix metallopeptidase 9 (EC:3.4.24.35); K01403 matrix metalloproteinase-9 (gelatinase B) [EC:3.4.24.35] (A)</t>
  </si>
  <si>
    <t>TNF signaling pathway (ko04668);; Leukocyte transendothelial migration (ko04670);; Estrogen signaling pathway (ko04915);; Hepatitis B (ko05161);; Pathways in cancer (ko05200);; Transcriptional misregulation in cancer (ko05202);; Proteoglycans in cancer (ko05205);; MicroRNAs in cancer (ko05206);; Bladder cancer (ko05219)</t>
  </si>
  <si>
    <t>Matrix metalloproteinase-9 (Precursor) GN=Mmp9 OS=Mus musculus (Mouse) PE=2 SV=2</t>
  </si>
  <si>
    <t xml:space="preserve">matrix metalloproteinase-9 precursor [Mus musculus] </t>
  </si>
  <si>
    <t>biological process: multicellular organismal process (GO:0032501);; biological process: developmental process (GO:0032502);; biological process: single-organism process (GO:0044699);; biological process: reproduction (GO:0000003);; biological process: reproductive process (GO:0022414);; biological process: rhythmic process (GO:0048511);; biological process: multi-organism process (GO:0051704);; biological process: response to stimulus (GO:0050896);; molecular function: binding (GO:0005488);; biological process: biological regulation (GO:0065007);; biological process: metabolic process (GO:0008152);; molecular function: catalytic activity (GO:0003824);; cellular component: extracellular region (GO:0005576);; cellular component: extracellular matrix (GO:0031012);; cellular component: extracellular region part (GO:0044421);; cellular component: cell (GO:0005623);; cellular component: cell part (GO:0044464);; biological process: cellular process (GO:0009987);; biological process: cellular component organization or biogenesis (GO:0071840);; biological process: growth (GO:0040007);; cellular component: macromolecular complex (GO:0032991)</t>
  </si>
  <si>
    <t>ENSMUSG00000030607</t>
  </si>
  <si>
    <t>Acan</t>
  </si>
  <si>
    <t xml:space="preserve">Biological Process: cartilage condensation (GO:0001502);; Biological Process: ossification (GO:0001503);; Biological Process: chondrocyte development (GO:0002063);; Molecular Function: extracellular matrix structural constituent (GO:0005201);; Molecular Function: calcium ion binding (GO:0005509);; Molecular Function: protein binding (GO:0005515);; Molecular Function: hyaluronic acid binding (GO:0005540);; Cellular Component: basement membrane (GO:0005604);; Biological Process: response to radiation (GO:0009314);; Biological Process: response to mechanical stimulus (GO:0009612);; Biological Process: response to gravity (GO:0009629);; Biological Process: response to glucose (GO:0009749);; Biological Process: multicellular organismal aging (GO:0010259);; Biological Process: response to acidic pH (GO:0010447);; Biological Process: response to organic cyclic compound (GO:0014070);; Biological Process: spinal cord development (GO:0021510);; Biological Process: proteoglycan biosynthetic process (GO:0030166);; Biological Process: collagen fibril organization (GO:0030199);; Molecular Function: carbohydrate binding (GO:0030246);; Biological Process: negative regulation of cell migration (GO:0030336);; Biological Process: response to drug (GO:0042493);; Biological Process: chondroblast differentiation (GO:0060591);; Biological Process: cellular response to growth factor stimulus (GO:0071363);; Cellular Component: perineuronal net (GO:0072534);; </t>
  </si>
  <si>
    <t>K06792|0|mmu:11595|Acan, Agc, Agc1, Cspg1, b2b183Clo, cmd; aggrecan; K06792 aggrecan 1 (A)</t>
  </si>
  <si>
    <t>Aggrecan core protein (Precursor) GN=Acan OS=Mus musculus (Mouse) PE=1 SV=2</t>
  </si>
  <si>
    <t xml:space="preserve">aggrecan core protein precursor [Mus musculus] </t>
  </si>
  <si>
    <t>biological process: cell aggregation (GO:0098743);; biological process: multicellular organismal process (GO:0032501);; biological process: single-organism process (GO:0044699);; biological process: cellular process (GO:0009987);; biological process: developmental process (GO:0032502);; molecular function: structural molecule activity (GO:0005198);; molecular function: binding (GO:0005488);; cellular component: extracellular region (GO:0005576);; cellular component: extracellular matrix (GO:0031012);; cellular component: extracellular matrix part (GO:0044420);; cellular component: extracellular region part (GO:0044421);; biological process: response to stimulus (GO:0050896);; biological process: metabolic process (GO:0008152);; biological process: cellular component organization or biogenesis (GO:0071840);; biological process: biological regulation (GO:0065007)</t>
  </si>
  <si>
    <t>up</t>
    <phoneticPr fontId="18" type="noConversion"/>
  </si>
</sst>
</file>

<file path=xl/styles.xml><?xml version="1.0" encoding="utf-8"?>
<styleSheet xmlns="http://schemas.openxmlformats.org/spreadsheetml/2006/main">
  <fonts count="20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0" fillId="0" borderId="0" xfId="0" applyNumberFormat="1">
      <alignment vertical="center"/>
    </xf>
    <xf numFmtId="11" fontId="0" fillId="0" borderId="0" xfId="0" applyNumberFormat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NumberFormat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NumberFormat="1">
      <alignment vertical="center"/>
    </xf>
    <xf numFmtId="0" fontId="0" fillId="0" borderId="0" xfId="0">
      <alignment vertical="center"/>
    </xf>
    <xf numFmtId="0" fontId="0" fillId="0" borderId="0" xfId="0" applyNumberFormat="1">
      <alignment vertical="center"/>
    </xf>
    <xf numFmtId="0" fontId="0" fillId="0" borderId="0" xfId="0" applyFont="1">
      <alignment vertical="center"/>
    </xf>
    <xf numFmtId="0" fontId="19" fillId="0" borderId="0" xfId="0" applyFont="1">
      <alignment vertical="center"/>
    </xf>
    <xf numFmtId="11" fontId="19" fillId="0" borderId="0" xfId="0" applyNumberFormat="1" applyFon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137"/>
  <sheetViews>
    <sheetView tabSelected="1" workbookViewId="0">
      <selection activeCell="J127" sqref="J127"/>
    </sheetView>
  </sheetViews>
  <sheetFormatPr defaultRowHeight="13.5"/>
  <sheetData>
    <row r="1" spans="1:1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</row>
    <row r="2" spans="1:17">
      <c r="A2" t="s">
        <v>17</v>
      </c>
      <c r="B2" t="s">
        <v>18</v>
      </c>
      <c r="C2">
        <v>1.86200225019878E-4</v>
      </c>
      <c r="D2">
        <v>-1.5317459250424601</v>
      </c>
      <c r="E2" t="s">
        <v>19</v>
      </c>
      <c r="F2" t="s">
        <v>20</v>
      </c>
      <c r="G2" t="s">
        <v>20</v>
      </c>
      <c r="H2" t="s">
        <v>21</v>
      </c>
      <c r="I2" t="s">
        <v>20</v>
      </c>
      <c r="J2" t="s">
        <v>20</v>
      </c>
      <c r="K2" t="s">
        <v>22</v>
      </c>
      <c r="L2" t="s">
        <v>23</v>
      </c>
      <c r="M2" t="s">
        <v>24</v>
      </c>
      <c r="N2" t="s">
        <v>25</v>
      </c>
      <c r="O2" t="s">
        <v>23</v>
      </c>
      <c r="P2" t="s">
        <v>26</v>
      </c>
      <c r="Q2" s="1" t="s">
        <v>27</v>
      </c>
    </row>
    <row r="3" spans="1:17">
      <c r="A3" t="s">
        <v>28</v>
      </c>
      <c r="B3" t="s">
        <v>29</v>
      </c>
      <c r="C3">
        <v>3.47565493345614E-3</v>
      </c>
      <c r="D3">
        <v>2.3694265439283</v>
      </c>
      <c r="E3" t="s">
        <v>30</v>
      </c>
      <c r="F3" t="s">
        <v>20</v>
      </c>
      <c r="G3" t="s">
        <v>20</v>
      </c>
      <c r="H3" s="1" t="s">
        <v>31</v>
      </c>
      <c r="I3" t="s">
        <v>32</v>
      </c>
      <c r="J3" t="s">
        <v>20</v>
      </c>
      <c r="K3" t="s">
        <v>33</v>
      </c>
      <c r="L3" t="s">
        <v>34</v>
      </c>
      <c r="M3" t="s">
        <v>35</v>
      </c>
      <c r="N3" t="s">
        <v>36</v>
      </c>
      <c r="O3" t="s">
        <v>34</v>
      </c>
      <c r="P3" t="s">
        <v>37</v>
      </c>
      <c r="Q3" s="1" t="s">
        <v>38</v>
      </c>
    </row>
    <row r="4" spans="1:17">
      <c r="A4" t="s">
        <v>39</v>
      </c>
      <c r="B4" t="s">
        <v>40</v>
      </c>
      <c r="C4">
        <v>2.4026008791627099E-2</v>
      </c>
      <c r="D4">
        <v>-1.43326496792533</v>
      </c>
      <c r="E4" t="s">
        <v>19</v>
      </c>
      <c r="F4" t="s">
        <v>20</v>
      </c>
      <c r="G4" t="s">
        <v>20</v>
      </c>
      <c r="H4" s="1" t="s">
        <v>41</v>
      </c>
      <c r="I4" t="s">
        <v>20</v>
      </c>
      <c r="J4" t="s">
        <v>20</v>
      </c>
      <c r="K4" t="s">
        <v>42</v>
      </c>
      <c r="L4" t="s">
        <v>43</v>
      </c>
      <c r="M4" t="s">
        <v>44</v>
      </c>
      <c r="N4" t="s">
        <v>45</v>
      </c>
      <c r="O4" t="s">
        <v>43</v>
      </c>
      <c r="P4" t="s">
        <v>46</v>
      </c>
      <c r="Q4" s="1" t="s">
        <v>47</v>
      </c>
    </row>
    <row r="5" spans="1:17">
      <c r="A5" t="s">
        <v>48</v>
      </c>
      <c r="B5" t="s">
        <v>49</v>
      </c>
      <c r="C5">
        <v>8.9604977518576504E-3</v>
      </c>
      <c r="D5">
        <v>-3.1003159888735001</v>
      </c>
      <c r="E5" t="s">
        <v>19</v>
      </c>
      <c r="F5" t="s">
        <v>20</v>
      </c>
      <c r="G5" t="s">
        <v>20</v>
      </c>
      <c r="H5" t="s">
        <v>20</v>
      </c>
      <c r="I5" t="s">
        <v>20</v>
      </c>
      <c r="J5" t="s">
        <v>20</v>
      </c>
      <c r="K5" t="s">
        <v>20</v>
      </c>
      <c r="L5" t="s">
        <v>20</v>
      </c>
      <c r="M5" t="s">
        <v>20</v>
      </c>
      <c r="N5" t="s">
        <v>20</v>
      </c>
      <c r="O5" t="s">
        <v>20</v>
      </c>
      <c r="P5" t="s">
        <v>50</v>
      </c>
      <c r="Q5" t="s">
        <v>20</v>
      </c>
    </row>
    <row r="6" spans="1:17">
      <c r="A6" t="s">
        <v>51</v>
      </c>
      <c r="B6" t="s">
        <v>52</v>
      </c>
      <c r="C6">
        <v>3.1687572564510602E-2</v>
      </c>
      <c r="D6">
        <v>-1.4249907821116401</v>
      </c>
      <c r="E6" t="s">
        <v>19</v>
      </c>
      <c r="F6" t="s">
        <v>53</v>
      </c>
      <c r="G6" t="s">
        <v>54</v>
      </c>
      <c r="H6" s="1" t="s">
        <v>55</v>
      </c>
      <c r="I6" t="s">
        <v>56</v>
      </c>
      <c r="J6" t="s">
        <v>57</v>
      </c>
      <c r="K6" t="s">
        <v>58</v>
      </c>
      <c r="L6" t="s">
        <v>59</v>
      </c>
      <c r="M6" t="s">
        <v>60</v>
      </c>
      <c r="N6" t="s">
        <v>61</v>
      </c>
      <c r="O6" t="s">
        <v>59</v>
      </c>
      <c r="P6" t="s">
        <v>62</v>
      </c>
      <c r="Q6" s="1" t="s">
        <v>63</v>
      </c>
    </row>
    <row r="7" spans="1:17">
      <c r="A7" t="s">
        <v>64</v>
      </c>
      <c r="B7" t="s">
        <v>65</v>
      </c>
      <c r="C7">
        <v>2.0176670387653799E-2</v>
      </c>
      <c r="D7">
        <v>-1.8745032966275601</v>
      </c>
      <c r="E7" t="s">
        <v>19</v>
      </c>
      <c r="F7" t="s">
        <v>66</v>
      </c>
      <c r="G7" t="s">
        <v>67</v>
      </c>
      <c r="H7" t="s">
        <v>68</v>
      </c>
      <c r="I7" t="s">
        <v>69</v>
      </c>
      <c r="J7" t="s">
        <v>20</v>
      </c>
      <c r="K7" t="s">
        <v>66</v>
      </c>
      <c r="L7" t="s">
        <v>67</v>
      </c>
      <c r="M7" t="s">
        <v>70</v>
      </c>
      <c r="N7" t="s">
        <v>71</v>
      </c>
      <c r="O7" t="s">
        <v>72</v>
      </c>
      <c r="P7" t="s">
        <v>73</v>
      </c>
      <c r="Q7" t="s">
        <v>74</v>
      </c>
    </row>
    <row r="8" spans="1:17">
      <c r="A8" t="s">
        <v>75</v>
      </c>
      <c r="B8" t="s">
        <v>76</v>
      </c>
      <c r="C8">
        <v>2.96451052177799E-2</v>
      </c>
      <c r="D8">
        <v>-1.67636288358054</v>
      </c>
      <c r="E8" t="s">
        <v>19</v>
      </c>
      <c r="F8" t="s">
        <v>77</v>
      </c>
      <c r="G8" t="s">
        <v>78</v>
      </c>
      <c r="H8" s="1" t="s">
        <v>79</v>
      </c>
      <c r="I8" t="s">
        <v>80</v>
      </c>
      <c r="J8" t="s">
        <v>81</v>
      </c>
      <c r="K8" t="s">
        <v>77</v>
      </c>
      <c r="L8" t="s">
        <v>78</v>
      </c>
      <c r="M8" t="s">
        <v>82</v>
      </c>
      <c r="N8" t="s">
        <v>83</v>
      </c>
      <c r="O8" t="s">
        <v>78</v>
      </c>
      <c r="P8" t="s">
        <v>84</v>
      </c>
      <c r="Q8" s="1" t="s">
        <v>85</v>
      </c>
    </row>
    <row r="9" spans="1:17">
      <c r="A9" t="s">
        <v>86</v>
      </c>
      <c r="B9" t="s">
        <v>87</v>
      </c>
      <c r="C9">
        <v>6.0526422545308101E-3</v>
      </c>
      <c r="D9">
        <v>-1.31183520563893</v>
      </c>
      <c r="E9" t="s">
        <v>19</v>
      </c>
      <c r="F9" t="s">
        <v>20</v>
      </c>
      <c r="G9" t="s">
        <v>20</v>
      </c>
      <c r="H9" s="1" t="s">
        <v>88</v>
      </c>
      <c r="I9" t="s">
        <v>89</v>
      </c>
      <c r="J9" t="s">
        <v>20</v>
      </c>
      <c r="K9" t="s">
        <v>42</v>
      </c>
      <c r="L9" t="s">
        <v>43</v>
      </c>
      <c r="M9" t="s">
        <v>90</v>
      </c>
      <c r="N9" t="s">
        <v>45</v>
      </c>
      <c r="O9" t="s">
        <v>43</v>
      </c>
      <c r="P9" t="s">
        <v>91</v>
      </c>
      <c r="Q9" s="1" t="s">
        <v>92</v>
      </c>
    </row>
    <row r="10" spans="1:17">
      <c r="A10" t="s">
        <v>93</v>
      </c>
      <c r="B10" t="s">
        <v>94</v>
      </c>
      <c r="C10">
        <v>8.6761636668290397E-4</v>
      </c>
      <c r="D10">
        <v>-1.5165271716464901</v>
      </c>
      <c r="E10" t="s">
        <v>19</v>
      </c>
      <c r="F10" t="s">
        <v>20</v>
      </c>
      <c r="G10" t="s">
        <v>20</v>
      </c>
      <c r="H10" s="1" t="s">
        <v>95</v>
      </c>
      <c r="I10" t="s">
        <v>96</v>
      </c>
      <c r="J10" t="s">
        <v>20</v>
      </c>
      <c r="K10" t="s">
        <v>33</v>
      </c>
      <c r="L10" t="s">
        <v>34</v>
      </c>
      <c r="M10" t="s">
        <v>97</v>
      </c>
      <c r="N10" t="s">
        <v>36</v>
      </c>
      <c r="O10" t="s">
        <v>34</v>
      </c>
      <c r="P10" t="s">
        <v>98</v>
      </c>
      <c r="Q10" s="1" t="s">
        <v>99</v>
      </c>
    </row>
    <row r="11" spans="1:17">
      <c r="A11" t="s">
        <v>100</v>
      </c>
      <c r="B11" t="s">
        <v>101</v>
      </c>
      <c r="C11">
        <v>1.51450445029222E-2</v>
      </c>
      <c r="D11">
        <v>1.84516419356141</v>
      </c>
      <c r="E11" t="s">
        <v>30</v>
      </c>
      <c r="F11" t="s">
        <v>102</v>
      </c>
      <c r="G11" t="s">
        <v>72</v>
      </c>
      <c r="H11" s="1" t="s">
        <v>103</v>
      </c>
      <c r="I11" t="s">
        <v>20</v>
      </c>
      <c r="J11" t="s">
        <v>20</v>
      </c>
      <c r="K11" t="s">
        <v>104</v>
      </c>
      <c r="L11" t="s">
        <v>105</v>
      </c>
      <c r="M11" t="s">
        <v>106</v>
      </c>
      <c r="N11" t="s">
        <v>25</v>
      </c>
      <c r="O11" t="s">
        <v>23</v>
      </c>
      <c r="P11" t="s">
        <v>107</v>
      </c>
      <c r="Q11" s="1" t="s">
        <v>108</v>
      </c>
    </row>
    <row r="12" spans="1:17">
      <c r="A12" t="s">
        <v>109</v>
      </c>
      <c r="B12" t="s">
        <v>110</v>
      </c>
      <c r="C12">
        <v>3.47565493345614E-3</v>
      </c>
      <c r="D12">
        <v>1.55857411931719</v>
      </c>
      <c r="E12" t="s">
        <v>30</v>
      </c>
      <c r="F12" t="s">
        <v>66</v>
      </c>
      <c r="G12" t="s">
        <v>67</v>
      </c>
      <c r="H12" t="s">
        <v>111</v>
      </c>
      <c r="I12" t="s">
        <v>112</v>
      </c>
      <c r="J12" t="s">
        <v>20</v>
      </c>
      <c r="K12" t="s">
        <v>66</v>
      </c>
      <c r="L12" t="s">
        <v>67</v>
      </c>
      <c r="M12" t="s">
        <v>70</v>
      </c>
      <c r="N12" t="s">
        <v>113</v>
      </c>
      <c r="O12" t="s">
        <v>67</v>
      </c>
      <c r="P12" t="s">
        <v>114</v>
      </c>
      <c r="Q12" t="s">
        <v>115</v>
      </c>
    </row>
    <row r="13" spans="1:17">
      <c r="A13" t="s">
        <v>116</v>
      </c>
      <c r="B13" t="s">
        <v>20</v>
      </c>
      <c r="C13">
        <v>3.9206853882189099E-2</v>
      </c>
      <c r="D13">
        <v>-2.1219514321550501</v>
      </c>
      <c r="E13" t="s">
        <v>19</v>
      </c>
      <c r="F13" t="s">
        <v>20</v>
      </c>
      <c r="G13" t="s">
        <v>20</v>
      </c>
      <c r="H13" t="s">
        <v>20</v>
      </c>
      <c r="I13" t="s">
        <v>20</v>
      </c>
      <c r="J13" t="s">
        <v>20</v>
      </c>
      <c r="K13" t="s">
        <v>20</v>
      </c>
      <c r="L13" t="s">
        <v>20</v>
      </c>
      <c r="M13" t="s">
        <v>20</v>
      </c>
      <c r="N13" t="s">
        <v>20</v>
      </c>
      <c r="O13" t="s">
        <v>20</v>
      </c>
      <c r="P13" t="s">
        <v>20</v>
      </c>
      <c r="Q13" t="s">
        <v>20</v>
      </c>
    </row>
    <row r="14" spans="1:17">
      <c r="A14" t="s">
        <v>117</v>
      </c>
      <c r="B14" t="s">
        <v>118</v>
      </c>
      <c r="C14">
        <v>9.0949291000046195E-4</v>
      </c>
      <c r="D14">
        <v>-2.7455996960513902</v>
      </c>
      <c r="E14" t="s">
        <v>19</v>
      </c>
      <c r="F14" t="s">
        <v>20</v>
      </c>
      <c r="G14" t="s">
        <v>20</v>
      </c>
      <c r="H14" t="s">
        <v>20</v>
      </c>
      <c r="I14" t="s">
        <v>20</v>
      </c>
      <c r="J14" t="s">
        <v>20</v>
      </c>
      <c r="K14" t="s">
        <v>20</v>
      </c>
      <c r="L14" t="s">
        <v>20</v>
      </c>
      <c r="M14" t="s">
        <v>119</v>
      </c>
      <c r="N14" t="s">
        <v>120</v>
      </c>
      <c r="O14" t="s">
        <v>121</v>
      </c>
      <c r="P14" t="s">
        <v>122</v>
      </c>
      <c r="Q14" t="s">
        <v>20</v>
      </c>
    </row>
    <row r="15" spans="1:17">
      <c r="A15" t="s">
        <v>123</v>
      </c>
      <c r="B15" t="s">
        <v>124</v>
      </c>
      <c r="C15">
        <v>2.8988295254389802E-2</v>
      </c>
      <c r="D15">
        <v>-1.88147150553723</v>
      </c>
      <c r="E15" t="s">
        <v>19</v>
      </c>
      <c r="F15" t="s">
        <v>20</v>
      </c>
      <c r="G15" t="s">
        <v>20</v>
      </c>
      <c r="H15" s="1" t="s">
        <v>125</v>
      </c>
      <c r="I15" t="s">
        <v>20</v>
      </c>
      <c r="J15" t="s">
        <v>20</v>
      </c>
      <c r="K15" t="s">
        <v>66</v>
      </c>
      <c r="L15" t="s">
        <v>67</v>
      </c>
      <c r="M15" t="s">
        <v>126</v>
      </c>
      <c r="N15" t="s">
        <v>113</v>
      </c>
      <c r="O15" t="s">
        <v>67</v>
      </c>
      <c r="P15" t="s">
        <v>127</v>
      </c>
      <c r="Q15" s="1" t="s">
        <v>128</v>
      </c>
    </row>
    <row r="16" spans="1:17">
      <c r="A16" t="s">
        <v>129</v>
      </c>
      <c r="B16" t="s">
        <v>130</v>
      </c>
      <c r="C16">
        <v>1.5727945072683401E-2</v>
      </c>
      <c r="D16">
        <v>1.30293982288643</v>
      </c>
      <c r="E16" t="s">
        <v>30</v>
      </c>
      <c r="F16" t="s">
        <v>131</v>
      </c>
      <c r="G16" t="s">
        <v>132</v>
      </c>
      <c r="H16" s="1" t="s">
        <v>133</v>
      </c>
      <c r="I16" t="s">
        <v>134</v>
      </c>
      <c r="J16" t="s">
        <v>135</v>
      </c>
      <c r="K16" t="s">
        <v>136</v>
      </c>
      <c r="L16" t="s">
        <v>137</v>
      </c>
      <c r="M16" t="s">
        <v>138</v>
      </c>
      <c r="N16" t="s">
        <v>139</v>
      </c>
      <c r="O16" t="s">
        <v>137</v>
      </c>
      <c r="P16" t="s">
        <v>140</v>
      </c>
      <c r="Q16" s="1" t="s">
        <v>141</v>
      </c>
    </row>
    <row r="17" spans="1:17">
      <c r="A17" t="s">
        <v>142</v>
      </c>
      <c r="B17" t="s">
        <v>143</v>
      </c>
      <c r="C17">
        <v>2.75567483477972E-2</v>
      </c>
      <c r="D17">
        <v>1.1373300860369</v>
      </c>
      <c r="E17" t="s">
        <v>30</v>
      </c>
      <c r="F17" t="s">
        <v>20</v>
      </c>
      <c r="G17" t="s">
        <v>20</v>
      </c>
      <c r="H17" s="1" t="s">
        <v>144</v>
      </c>
      <c r="I17" t="s">
        <v>145</v>
      </c>
      <c r="J17" t="s">
        <v>146</v>
      </c>
      <c r="K17" t="s">
        <v>77</v>
      </c>
      <c r="L17" t="s">
        <v>78</v>
      </c>
      <c r="M17" t="s">
        <v>147</v>
      </c>
      <c r="N17" t="s">
        <v>83</v>
      </c>
      <c r="O17" t="s">
        <v>78</v>
      </c>
      <c r="P17" t="s">
        <v>148</v>
      </c>
      <c r="Q17" s="1" t="s">
        <v>149</v>
      </c>
    </row>
    <row r="18" spans="1:17">
      <c r="A18" t="s">
        <v>150</v>
      </c>
      <c r="B18" t="s">
        <v>20</v>
      </c>
      <c r="C18">
        <v>4.31699348622617E-2</v>
      </c>
      <c r="D18">
        <v>4.2029797764031498</v>
      </c>
      <c r="E18" t="s">
        <v>30</v>
      </c>
      <c r="F18" t="s">
        <v>151</v>
      </c>
      <c r="G18" t="s">
        <v>152</v>
      </c>
      <c r="H18" s="1" t="s">
        <v>153</v>
      </c>
      <c r="I18" t="s">
        <v>154</v>
      </c>
      <c r="J18" s="1" t="s">
        <v>155</v>
      </c>
      <c r="K18" t="s">
        <v>151</v>
      </c>
      <c r="L18" t="s">
        <v>152</v>
      </c>
      <c r="M18" t="s">
        <v>156</v>
      </c>
      <c r="N18" t="s">
        <v>157</v>
      </c>
      <c r="O18" t="s">
        <v>152</v>
      </c>
      <c r="P18" t="s">
        <v>158</v>
      </c>
      <c r="Q18" s="1" t="s">
        <v>159</v>
      </c>
    </row>
    <row r="19" spans="1:17">
      <c r="A19" t="s">
        <v>160</v>
      </c>
      <c r="B19" t="s">
        <v>161</v>
      </c>
      <c r="C19">
        <v>3.8228832135878597E-2</v>
      </c>
      <c r="D19">
        <v>-1.1980437866147799</v>
      </c>
      <c r="E19" t="s">
        <v>19</v>
      </c>
      <c r="F19" t="s">
        <v>20</v>
      </c>
      <c r="G19" t="s">
        <v>20</v>
      </c>
      <c r="H19" t="s">
        <v>162</v>
      </c>
      <c r="I19" t="s">
        <v>163</v>
      </c>
      <c r="J19" t="s">
        <v>20</v>
      </c>
      <c r="K19" t="s">
        <v>20</v>
      </c>
      <c r="L19" t="s">
        <v>20</v>
      </c>
      <c r="M19" t="s">
        <v>164</v>
      </c>
      <c r="N19" t="s">
        <v>120</v>
      </c>
      <c r="O19" t="s">
        <v>121</v>
      </c>
      <c r="P19" t="s">
        <v>165</v>
      </c>
      <c r="Q19" s="1" t="s">
        <v>166</v>
      </c>
    </row>
    <row r="20" spans="1:17">
      <c r="A20" t="s">
        <v>167</v>
      </c>
      <c r="B20" t="s">
        <v>168</v>
      </c>
      <c r="C20">
        <v>4.3534503476021103E-3</v>
      </c>
      <c r="D20">
        <v>-2.6241653300060102</v>
      </c>
      <c r="E20" t="s">
        <v>19</v>
      </c>
      <c r="F20" t="s">
        <v>77</v>
      </c>
      <c r="G20" t="s">
        <v>78</v>
      </c>
      <c r="H20" s="1" t="s">
        <v>169</v>
      </c>
      <c r="I20" t="s">
        <v>170</v>
      </c>
      <c r="J20" t="s">
        <v>171</v>
      </c>
      <c r="K20" t="s">
        <v>77</v>
      </c>
      <c r="L20" t="s">
        <v>78</v>
      </c>
      <c r="M20" t="s">
        <v>172</v>
      </c>
      <c r="N20" t="s">
        <v>83</v>
      </c>
      <c r="O20" t="s">
        <v>78</v>
      </c>
      <c r="P20" t="s">
        <v>173</v>
      </c>
      <c r="Q20" s="1" t="s">
        <v>174</v>
      </c>
    </row>
    <row r="21" spans="1:17">
      <c r="A21" t="s">
        <v>175</v>
      </c>
      <c r="B21" t="s">
        <v>176</v>
      </c>
      <c r="C21" s="2">
        <v>1.83341471750055E-7</v>
      </c>
      <c r="D21">
        <v>-1.3057439654408201</v>
      </c>
      <c r="E21" t="s">
        <v>19</v>
      </c>
      <c r="F21" t="s">
        <v>20</v>
      </c>
      <c r="G21" t="s">
        <v>20</v>
      </c>
      <c r="H21" t="s">
        <v>177</v>
      </c>
      <c r="I21" t="s">
        <v>20</v>
      </c>
      <c r="J21" t="s">
        <v>20</v>
      </c>
      <c r="K21" t="s">
        <v>178</v>
      </c>
      <c r="L21" t="s">
        <v>121</v>
      </c>
      <c r="M21" t="s">
        <v>179</v>
      </c>
      <c r="N21" t="s">
        <v>113</v>
      </c>
      <c r="O21" t="s">
        <v>67</v>
      </c>
      <c r="P21" t="s">
        <v>180</v>
      </c>
      <c r="Q21" t="s">
        <v>181</v>
      </c>
    </row>
    <row r="22" spans="1:17">
      <c r="A22" t="s">
        <v>182</v>
      </c>
      <c r="B22" t="s">
        <v>183</v>
      </c>
      <c r="C22">
        <v>2.78289910012911E-2</v>
      </c>
      <c r="D22">
        <v>-1.3156396123409899</v>
      </c>
      <c r="E22" t="s">
        <v>19</v>
      </c>
      <c r="F22" t="s">
        <v>20</v>
      </c>
      <c r="G22" t="s">
        <v>20</v>
      </c>
      <c r="H22" t="s">
        <v>184</v>
      </c>
      <c r="I22" t="s">
        <v>185</v>
      </c>
      <c r="J22" s="1" t="s">
        <v>186</v>
      </c>
      <c r="K22" t="s">
        <v>20</v>
      </c>
      <c r="L22" t="s">
        <v>20</v>
      </c>
      <c r="M22" t="s">
        <v>187</v>
      </c>
      <c r="N22" t="s">
        <v>120</v>
      </c>
      <c r="O22" t="s">
        <v>121</v>
      </c>
      <c r="P22" t="s">
        <v>188</v>
      </c>
      <c r="Q22" s="1" t="s">
        <v>189</v>
      </c>
    </row>
    <row r="23" spans="1:17">
      <c r="A23" t="s">
        <v>190</v>
      </c>
      <c r="B23" t="s">
        <v>191</v>
      </c>
      <c r="C23" s="2">
        <v>1.17405689038585E-5</v>
      </c>
      <c r="D23">
        <v>-1.96908223513273</v>
      </c>
      <c r="E23" t="s">
        <v>19</v>
      </c>
      <c r="F23" t="s">
        <v>66</v>
      </c>
      <c r="G23" t="s">
        <v>67</v>
      </c>
      <c r="H23" t="s">
        <v>192</v>
      </c>
      <c r="I23" t="s">
        <v>20</v>
      </c>
      <c r="J23" t="s">
        <v>20</v>
      </c>
      <c r="K23" t="s">
        <v>20</v>
      </c>
      <c r="L23" t="s">
        <v>20</v>
      </c>
      <c r="M23" t="s">
        <v>193</v>
      </c>
      <c r="N23" t="s">
        <v>113</v>
      </c>
      <c r="O23" t="s">
        <v>67</v>
      </c>
      <c r="P23" t="s">
        <v>194</v>
      </c>
      <c r="Q23" t="s">
        <v>195</v>
      </c>
    </row>
    <row r="24" spans="1:17">
      <c r="A24" t="s">
        <v>196</v>
      </c>
      <c r="B24" t="s">
        <v>197</v>
      </c>
      <c r="C24">
        <v>9.6378786644645204E-4</v>
      </c>
      <c r="D24">
        <v>1.00828501031622</v>
      </c>
      <c r="E24" t="s">
        <v>30</v>
      </c>
      <c r="F24" t="s">
        <v>20</v>
      </c>
      <c r="G24" t="s">
        <v>20</v>
      </c>
      <c r="H24" s="1" t="s">
        <v>198</v>
      </c>
      <c r="I24" t="s">
        <v>199</v>
      </c>
      <c r="J24" t="s">
        <v>200</v>
      </c>
      <c r="K24" t="s">
        <v>66</v>
      </c>
      <c r="L24" t="s">
        <v>67</v>
      </c>
      <c r="M24" t="s">
        <v>201</v>
      </c>
      <c r="N24" t="s">
        <v>113</v>
      </c>
      <c r="O24" t="s">
        <v>67</v>
      </c>
      <c r="P24" t="s">
        <v>202</v>
      </c>
      <c r="Q24" s="1" t="s">
        <v>203</v>
      </c>
    </row>
    <row r="25" spans="1:17">
      <c r="A25" t="s">
        <v>204</v>
      </c>
      <c r="B25" t="s">
        <v>205</v>
      </c>
      <c r="C25">
        <v>5.9307204409481604E-3</v>
      </c>
      <c r="D25">
        <v>-1.08288608039303</v>
      </c>
      <c r="E25" t="s">
        <v>19</v>
      </c>
      <c r="F25" t="s">
        <v>206</v>
      </c>
      <c r="G25" t="s">
        <v>207</v>
      </c>
      <c r="H25" s="1" t="s">
        <v>208</v>
      </c>
      <c r="I25" t="s">
        <v>20</v>
      </c>
      <c r="J25" t="s">
        <v>20</v>
      </c>
      <c r="K25" t="s">
        <v>209</v>
      </c>
      <c r="L25" t="s">
        <v>210</v>
      </c>
      <c r="M25" t="s">
        <v>211</v>
      </c>
      <c r="N25" t="s">
        <v>212</v>
      </c>
      <c r="O25" t="s">
        <v>210</v>
      </c>
      <c r="P25" t="s">
        <v>213</v>
      </c>
      <c r="Q25" s="1" t="s">
        <v>214</v>
      </c>
    </row>
    <row r="26" spans="1:17">
      <c r="A26" t="s">
        <v>215</v>
      </c>
      <c r="B26" t="s">
        <v>216</v>
      </c>
      <c r="C26">
        <v>8.7915083673707605E-3</v>
      </c>
      <c r="D26">
        <v>1.05864817375882</v>
      </c>
      <c r="E26" t="s">
        <v>30</v>
      </c>
      <c r="F26" t="s">
        <v>217</v>
      </c>
      <c r="G26" t="s">
        <v>218</v>
      </c>
      <c r="H26" s="1" t="s">
        <v>219</v>
      </c>
      <c r="I26" t="s">
        <v>220</v>
      </c>
      <c r="J26" t="s">
        <v>221</v>
      </c>
      <c r="K26" t="s">
        <v>217</v>
      </c>
      <c r="L26" t="s">
        <v>218</v>
      </c>
      <c r="M26" t="s">
        <v>222</v>
      </c>
      <c r="N26" t="s">
        <v>223</v>
      </c>
      <c r="O26" t="s">
        <v>218</v>
      </c>
      <c r="P26" t="s">
        <v>224</v>
      </c>
      <c r="Q26" s="1" t="s">
        <v>225</v>
      </c>
    </row>
    <row r="27" spans="1:17">
      <c r="A27" t="s">
        <v>226</v>
      </c>
      <c r="B27" t="s">
        <v>227</v>
      </c>
      <c r="C27">
        <v>4.8902210092110696E-4</v>
      </c>
      <c r="D27">
        <v>-1.50013571483182</v>
      </c>
      <c r="E27" t="s">
        <v>19</v>
      </c>
      <c r="F27" t="s">
        <v>20</v>
      </c>
      <c r="G27" t="s">
        <v>20</v>
      </c>
      <c r="H27" s="1" t="s">
        <v>228</v>
      </c>
      <c r="I27" t="s">
        <v>20</v>
      </c>
      <c r="J27" t="s">
        <v>20</v>
      </c>
      <c r="K27" t="s">
        <v>20</v>
      </c>
      <c r="L27" t="s">
        <v>20</v>
      </c>
      <c r="M27" t="s">
        <v>229</v>
      </c>
      <c r="N27" t="s">
        <v>113</v>
      </c>
      <c r="O27" t="s">
        <v>67</v>
      </c>
      <c r="P27" t="s">
        <v>230</v>
      </c>
      <c r="Q27" s="1" t="s">
        <v>231</v>
      </c>
    </row>
    <row r="28" spans="1:17">
      <c r="A28" t="s">
        <v>232</v>
      </c>
      <c r="B28" t="s">
        <v>233</v>
      </c>
      <c r="C28">
        <v>2.3536281577575001E-2</v>
      </c>
      <c r="D28">
        <v>-1.2009120906355699</v>
      </c>
      <c r="E28" t="s">
        <v>19</v>
      </c>
      <c r="F28" t="s">
        <v>20</v>
      </c>
      <c r="G28" t="s">
        <v>20</v>
      </c>
      <c r="H28" t="s">
        <v>234</v>
      </c>
      <c r="I28" t="s">
        <v>20</v>
      </c>
      <c r="J28" t="s">
        <v>20</v>
      </c>
      <c r="K28" t="s">
        <v>20</v>
      </c>
      <c r="L28" t="s">
        <v>20</v>
      </c>
      <c r="M28" t="s">
        <v>229</v>
      </c>
      <c r="N28" t="s">
        <v>113</v>
      </c>
      <c r="O28" t="s">
        <v>67</v>
      </c>
      <c r="P28" t="s">
        <v>235</v>
      </c>
      <c r="Q28" t="s">
        <v>115</v>
      </c>
    </row>
    <row r="29" spans="1:17">
      <c r="A29" t="s">
        <v>236</v>
      </c>
      <c r="B29" t="s">
        <v>237</v>
      </c>
      <c r="C29" s="2">
        <v>7.7947480424566606E-15</v>
      </c>
      <c r="D29">
        <v>2.14761140829863</v>
      </c>
      <c r="E29" t="s">
        <v>30</v>
      </c>
      <c r="F29" t="s">
        <v>20</v>
      </c>
      <c r="G29" t="s">
        <v>20</v>
      </c>
      <c r="H29" s="1" t="s">
        <v>238</v>
      </c>
      <c r="I29" t="s">
        <v>20</v>
      </c>
      <c r="J29" t="s">
        <v>20</v>
      </c>
      <c r="K29" t="s">
        <v>20</v>
      </c>
      <c r="L29" t="s">
        <v>20</v>
      </c>
      <c r="M29" t="s">
        <v>239</v>
      </c>
      <c r="N29" t="s">
        <v>240</v>
      </c>
      <c r="O29" t="s">
        <v>241</v>
      </c>
      <c r="P29" t="s">
        <v>242</v>
      </c>
      <c r="Q29" s="1" t="s">
        <v>243</v>
      </c>
    </row>
    <row r="30" spans="1:17">
      <c r="A30" t="s">
        <v>244</v>
      </c>
      <c r="B30" t="s">
        <v>245</v>
      </c>
      <c r="C30">
        <v>9.0167279052364205E-4</v>
      </c>
      <c r="D30">
        <v>-1.04432733250612</v>
      </c>
      <c r="E30" t="s">
        <v>19</v>
      </c>
      <c r="F30" t="s">
        <v>20</v>
      </c>
      <c r="G30" t="s">
        <v>20</v>
      </c>
      <c r="H30" s="1" t="s">
        <v>246</v>
      </c>
      <c r="I30" t="s">
        <v>247</v>
      </c>
      <c r="J30" t="s">
        <v>20</v>
      </c>
      <c r="K30" t="s">
        <v>248</v>
      </c>
      <c r="L30" t="s">
        <v>249</v>
      </c>
      <c r="M30" t="s">
        <v>250</v>
      </c>
      <c r="N30" t="s">
        <v>251</v>
      </c>
      <c r="O30" t="s">
        <v>249</v>
      </c>
      <c r="P30" t="s">
        <v>252</v>
      </c>
      <c r="Q30" s="1" t="s">
        <v>253</v>
      </c>
    </row>
    <row r="31" spans="1:17">
      <c r="A31" t="s">
        <v>254</v>
      </c>
      <c r="B31" t="s">
        <v>255</v>
      </c>
      <c r="C31">
        <v>5.5715763872019701E-3</v>
      </c>
      <c r="D31">
        <v>-1.3464611280905101</v>
      </c>
      <c r="E31" t="s">
        <v>19</v>
      </c>
      <c r="F31" t="s">
        <v>20</v>
      </c>
      <c r="G31" t="s">
        <v>20</v>
      </c>
      <c r="H31" s="1" t="s">
        <v>256</v>
      </c>
      <c r="I31" t="s">
        <v>257</v>
      </c>
      <c r="J31" t="s">
        <v>258</v>
      </c>
      <c r="K31" t="s">
        <v>42</v>
      </c>
      <c r="L31" t="s">
        <v>43</v>
      </c>
      <c r="M31" t="s">
        <v>259</v>
      </c>
      <c r="N31" t="s">
        <v>45</v>
      </c>
      <c r="O31" t="s">
        <v>43</v>
      </c>
      <c r="P31" t="s">
        <v>260</v>
      </c>
      <c r="Q31" s="1" t="s">
        <v>261</v>
      </c>
    </row>
    <row r="32" spans="1:17">
      <c r="A32" t="s">
        <v>262</v>
      </c>
      <c r="B32" t="s">
        <v>263</v>
      </c>
      <c r="C32">
        <v>1.3321685706459E-2</v>
      </c>
      <c r="D32">
        <v>-1.71286535059302</v>
      </c>
      <c r="E32" t="s">
        <v>19</v>
      </c>
      <c r="F32" t="s">
        <v>20</v>
      </c>
      <c r="G32" t="s">
        <v>20</v>
      </c>
      <c r="H32" s="1" t="s">
        <v>264</v>
      </c>
      <c r="I32" t="s">
        <v>265</v>
      </c>
      <c r="J32" t="s">
        <v>266</v>
      </c>
      <c r="K32" t="s">
        <v>33</v>
      </c>
      <c r="L32" t="s">
        <v>34</v>
      </c>
      <c r="M32" t="s">
        <v>267</v>
      </c>
      <c r="N32" t="s">
        <v>36</v>
      </c>
      <c r="O32" t="s">
        <v>34</v>
      </c>
      <c r="P32" t="s">
        <v>268</v>
      </c>
      <c r="Q32" s="1" t="s">
        <v>269</v>
      </c>
    </row>
    <row r="33" spans="1:17">
      <c r="A33" t="s">
        <v>270</v>
      </c>
      <c r="B33" t="s">
        <v>271</v>
      </c>
      <c r="C33">
        <v>1.4693674993688699E-2</v>
      </c>
      <c r="D33">
        <v>-1.8120314404248401</v>
      </c>
      <c r="E33" t="s">
        <v>19</v>
      </c>
      <c r="F33" t="s">
        <v>66</v>
      </c>
      <c r="G33" t="s">
        <v>67</v>
      </c>
      <c r="H33" s="1" t="s">
        <v>272</v>
      </c>
      <c r="I33" t="s">
        <v>273</v>
      </c>
      <c r="J33" t="s">
        <v>20</v>
      </c>
      <c r="K33" t="s">
        <v>66</v>
      </c>
      <c r="L33" t="s">
        <v>67</v>
      </c>
      <c r="M33" t="s">
        <v>274</v>
      </c>
      <c r="N33" t="s">
        <v>113</v>
      </c>
      <c r="O33" t="s">
        <v>67</v>
      </c>
      <c r="P33" t="s">
        <v>275</v>
      </c>
      <c r="Q33" s="1" t="s">
        <v>276</v>
      </c>
    </row>
    <row r="34" spans="1:17">
      <c r="A34" t="s">
        <v>277</v>
      </c>
      <c r="B34" t="s">
        <v>278</v>
      </c>
      <c r="C34">
        <v>1.5367770785412901E-2</v>
      </c>
      <c r="D34">
        <v>1.3270448978118501</v>
      </c>
      <c r="E34" t="s">
        <v>30</v>
      </c>
      <c r="F34" t="s">
        <v>20</v>
      </c>
      <c r="G34" t="s">
        <v>20</v>
      </c>
      <c r="H34" t="s">
        <v>279</v>
      </c>
      <c r="I34" t="s">
        <v>280</v>
      </c>
      <c r="J34" t="s">
        <v>281</v>
      </c>
      <c r="K34" t="s">
        <v>20</v>
      </c>
      <c r="L34" t="s">
        <v>20</v>
      </c>
      <c r="M34" t="s">
        <v>282</v>
      </c>
      <c r="N34" t="s">
        <v>120</v>
      </c>
      <c r="O34" t="s">
        <v>121</v>
      </c>
      <c r="P34" t="s">
        <v>283</v>
      </c>
      <c r="Q34" s="1" t="s">
        <v>284</v>
      </c>
    </row>
    <row r="35" spans="1:17">
      <c r="A35" t="s">
        <v>285</v>
      </c>
      <c r="B35" t="s">
        <v>286</v>
      </c>
      <c r="C35">
        <v>1.42279091343504E-3</v>
      </c>
      <c r="D35">
        <v>1.4583602728732701</v>
      </c>
      <c r="E35" t="s">
        <v>30</v>
      </c>
      <c r="F35" t="s">
        <v>178</v>
      </c>
      <c r="G35" t="s">
        <v>121</v>
      </c>
      <c r="H35" s="1" t="s">
        <v>287</v>
      </c>
      <c r="I35" t="s">
        <v>288</v>
      </c>
      <c r="J35" t="s">
        <v>20</v>
      </c>
      <c r="K35" t="s">
        <v>66</v>
      </c>
      <c r="L35" t="s">
        <v>67</v>
      </c>
      <c r="M35" t="s">
        <v>289</v>
      </c>
      <c r="N35" t="s">
        <v>113</v>
      </c>
      <c r="O35" t="s">
        <v>67</v>
      </c>
      <c r="P35" t="s">
        <v>290</v>
      </c>
      <c r="Q35" s="1" t="s">
        <v>291</v>
      </c>
    </row>
    <row r="36" spans="1:17">
      <c r="A36" t="s">
        <v>292</v>
      </c>
      <c r="B36" t="s">
        <v>20</v>
      </c>
      <c r="C36" s="2">
        <v>1.6656680220895999E-7</v>
      </c>
      <c r="D36">
        <v>-2.2347563810829199</v>
      </c>
      <c r="E36" t="s">
        <v>19</v>
      </c>
      <c r="F36" t="s">
        <v>20</v>
      </c>
      <c r="G36" t="s">
        <v>20</v>
      </c>
      <c r="H36" s="1" t="s">
        <v>293</v>
      </c>
      <c r="I36" t="s">
        <v>294</v>
      </c>
      <c r="J36" t="s">
        <v>20</v>
      </c>
      <c r="K36" t="s">
        <v>20</v>
      </c>
      <c r="L36" t="s">
        <v>20</v>
      </c>
      <c r="M36" t="s">
        <v>295</v>
      </c>
      <c r="N36" t="s">
        <v>36</v>
      </c>
      <c r="O36" t="s">
        <v>34</v>
      </c>
      <c r="P36" t="s">
        <v>296</v>
      </c>
      <c r="Q36" s="1" t="s">
        <v>297</v>
      </c>
    </row>
    <row r="37" spans="1:17">
      <c r="A37" t="s">
        <v>298</v>
      </c>
      <c r="B37" t="s">
        <v>20</v>
      </c>
      <c r="C37">
        <v>4.8874116661411199E-2</v>
      </c>
      <c r="D37">
        <v>-1.08597325140189</v>
      </c>
      <c r="E37" t="s">
        <v>19</v>
      </c>
      <c r="F37" t="s">
        <v>66</v>
      </c>
      <c r="G37" t="s">
        <v>67</v>
      </c>
      <c r="H37" t="s">
        <v>20</v>
      </c>
      <c r="I37" t="s">
        <v>20</v>
      </c>
      <c r="J37" t="s">
        <v>20</v>
      </c>
      <c r="K37" t="s">
        <v>66</v>
      </c>
      <c r="L37" t="s">
        <v>67</v>
      </c>
      <c r="M37" t="s">
        <v>299</v>
      </c>
      <c r="N37" t="s">
        <v>113</v>
      </c>
      <c r="O37" t="s">
        <v>67</v>
      </c>
      <c r="P37" t="s">
        <v>300</v>
      </c>
      <c r="Q37" t="s">
        <v>20</v>
      </c>
    </row>
    <row r="38" spans="1:17">
      <c r="A38" t="s">
        <v>301</v>
      </c>
      <c r="B38" t="s">
        <v>302</v>
      </c>
      <c r="C38">
        <v>1.35082207506867E-3</v>
      </c>
      <c r="D38">
        <v>-2.12453709954878</v>
      </c>
      <c r="E38" t="s">
        <v>19</v>
      </c>
      <c r="F38" t="s">
        <v>178</v>
      </c>
      <c r="G38" t="s">
        <v>121</v>
      </c>
      <c r="H38" s="1" t="s">
        <v>303</v>
      </c>
      <c r="I38" t="s">
        <v>304</v>
      </c>
      <c r="J38" t="s">
        <v>305</v>
      </c>
      <c r="K38" t="s">
        <v>306</v>
      </c>
      <c r="L38" t="s">
        <v>307</v>
      </c>
      <c r="M38" t="s">
        <v>308</v>
      </c>
      <c r="N38" t="s">
        <v>36</v>
      </c>
      <c r="O38" t="s">
        <v>34</v>
      </c>
      <c r="P38" t="s">
        <v>309</v>
      </c>
      <c r="Q38" s="1" t="s">
        <v>310</v>
      </c>
    </row>
    <row r="39" spans="1:17">
      <c r="A39" t="s">
        <v>311</v>
      </c>
      <c r="B39" t="s">
        <v>312</v>
      </c>
      <c r="C39" s="2">
        <v>1.3879543626146001E-21</v>
      </c>
      <c r="D39">
        <v>3.6395067467971098</v>
      </c>
      <c r="E39" t="s">
        <v>30</v>
      </c>
      <c r="F39" t="s">
        <v>20</v>
      </c>
      <c r="G39" t="s">
        <v>20</v>
      </c>
      <c r="H39" s="1" t="s">
        <v>313</v>
      </c>
      <c r="I39" t="s">
        <v>314</v>
      </c>
      <c r="J39" t="s">
        <v>20</v>
      </c>
      <c r="K39" t="s">
        <v>151</v>
      </c>
      <c r="L39" t="s">
        <v>152</v>
      </c>
      <c r="M39" t="s">
        <v>315</v>
      </c>
      <c r="N39" t="s">
        <v>157</v>
      </c>
      <c r="O39" t="s">
        <v>152</v>
      </c>
      <c r="P39" t="s">
        <v>316</v>
      </c>
      <c r="Q39" s="1" t="s">
        <v>317</v>
      </c>
    </row>
    <row r="40" spans="1:17">
      <c r="A40" t="s">
        <v>318</v>
      </c>
      <c r="B40" t="s">
        <v>319</v>
      </c>
      <c r="C40" s="2">
        <v>2.9472236583065798E-11</v>
      </c>
      <c r="D40">
        <v>-1.6808607942762901</v>
      </c>
      <c r="E40" t="s">
        <v>19</v>
      </c>
      <c r="F40" t="s">
        <v>20</v>
      </c>
      <c r="G40" t="s">
        <v>20</v>
      </c>
      <c r="H40" s="1" t="s">
        <v>320</v>
      </c>
      <c r="I40" t="s">
        <v>20</v>
      </c>
      <c r="J40" t="s">
        <v>20</v>
      </c>
      <c r="K40" t="s">
        <v>66</v>
      </c>
      <c r="L40" t="s">
        <v>67</v>
      </c>
      <c r="M40" t="s">
        <v>321</v>
      </c>
      <c r="N40" t="s">
        <v>113</v>
      </c>
      <c r="O40" t="s">
        <v>67</v>
      </c>
      <c r="P40" t="s">
        <v>322</v>
      </c>
      <c r="Q40" s="1" t="s">
        <v>323</v>
      </c>
    </row>
    <row r="41" spans="1:17">
      <c r="A41" t="s">
        <v>324</v>
      </c>
      <c r="B41" t="s">
        <v>325</v>
      </c>
      <c r="C41">
        <v>3.1656113322087703E-2</v>
      </c>
      <c r="D41">
        <v>-1.4939537834614101</v>
      </c>
      <c r="E41" t="s">
        <v>19</v>
      </c>
      <c r="F41" t="s">
        <v>326</v>
      </c>
      <c r="G41" t="s">
        <v>327</v>
      </c>
      <c r="H41" s="1" t="s">
        <v>328</v>
      </c>
      <c r="I41" t="s">
        <v>329</v>
      </c>
      <c r="J41" t="s">
        <v>330</v>
      </c>
      <c r="K41" t="s">
        <v>326</v>
      </c>
      <c r="L41" t="s">
        <v>327</v>
      </c>
      <c r="M41" t="s">
        <v>331</v>
      </c>
      <c r="N41" t="s">
        <v>332</v>
      </c>
      <c r="O41" t="s">
        <v>327</v>
      </c>
      <c r="P41" t="s">
        <v>333</v>
      </c>
      <c r="Q41" s="1" t="s">
        <v>334</v>
      </c>
    </row>
    <row r="42" spans="1:17">
      <c r="A42" t="s">
        <v>335</v>
      </c>
      <c r="B42" t="s">
        <v>336</v>
      </c>
      <c r="C42">
        <v>1.42279091343504E-3</v>
      </c>
      <c r="D42">
        <v>-1.12509247008642</v>
      </c>
      <c r="E42" t="s">
        <v>19</v>
      </c>
      <c r="F42" t="s">
        <v>337</v>
      </c>
      <c r="G42" t="s">
        <v>338</v>
      </c>
      <c r="H42" s="1" t="s">
        <v>339</v>
      </c>
      <c r="I42" t="s">
        <v>340</v>
      </c>
      <c r="J42" t="s">
        <v>341</v>
      </c>
      <c r="K42" t="s">
        <v>337</v>
      </c>
      <c r="L42" t="s">
        <v>338</v>
      </c>
      <c r="M42" t="s">
        <v>342</v>
      </c>
      <c r="N42" t="s">
        <v>343</v>
      </c>
      <c r="O42" t="s">
        <v>338</v>
      </c>
      <c r="P42" t="s">
        <v>344</v>
      </c>
      <c r="Q42" s="1" t="s">
        <v>345</v>
      </c>
    </row>
    <row r="43" spans="1:17">
      <c r="A43" t="s">
        <v>346</v>
      </c>
      <c r="B43" t="s">
        <v>347</v>
      </c>
      <c r="C43">
        <v>9.5572564995987305E-3</v>
      </c>
      <c r="D43">
        <v>-2.4178575597423202</v>
      </c>
      <c r="E43" t="s">
        <v>19</v>
      </c>
      <c r="F43" t="s">
        <v>20</v>
      </c>
      <c r="G43" t="s">
        <v>20</v>
      </c>
      <c r="H43" t="s">
        <v>20</v>
      </c>
      <c r="I43" t="s">
        <v>20</v>
      </c>
      <c r="J43" t="s">
        <v>20</v>
      </c>
      <c r="K43" t="s">
        <v>20</v>
      </c>
      <c r="L43" t="s">
        <v>20</v>
      </c>
      <c r="M43" t="s">
        <v>348</v>
      </c>
      <c r="N43" t="s">
        <v>113</v>
      </c>
      <c r="O43" t="s">
        <v>67</v>
      </c>
      <c r="P43" t="s">
        <v>349</v>
      </c>
      <c r="Q43" t="s">
        <v>20</v>
      </c>
    </row>
    <row r="44" spans="1:17">
      <c r="A44" t="s">
        <v>350</v>
      </c>
      <c r="B44" t="s">
        <v>351</v>
      </c>
      <c r="C44">
        <v>3.1015080822200499E-2</v>
      </c>
      <c r="D44">
        <v>1.1883225629917999</v>
      </c>
      <c r="E44" t="s">
        <v>30</v>
      </c>
      <c r="F44" t="s">
        <v>20</v>
      </c>
      <c r="G44" t="s">
        <v>20</v>
      </c>
      <c r="H44" s="1" t="s">
        <v>352</v>
      </c>
      <c r="I44" t="s">
        <v>353</v>
      </c>
      <c r="J44" t="s">
        <v>354</v>
      </c>
      <c r="K44" t="s">
        <v>33</v>
      </c>
      <c r="L44" t="s">
        <v>34</v>
      </c>
      <c r="M44" t="s">
        <v>355</v>
      </c>
      <c r="N44" t="s">
        <v>36</v>
      </c>
      <c r="O44" t="s">
        <v>34</v>
      </c>
      <c r="P44" t="s">
        <v>356</v>
      </c>
      <c r="Q44" s="1" t="s">
        <v>357</v>
      </c>
    </row>
    <row r="45" spans="1:17">
      <c r="A45" t="s">
        <v>358</v>
      </c>
      <c r="B45" t="s">
        <v>359</v>
      </c>
      <c r="C45" s="2">
        <v>5.2019328504676797E-11</v>
      </c>
      <c r="D45">
        <v>-2.5350051950733699</v>
      </c>
      <c r="E45" t="s">
        <v>19</v>
      </c>
      <c r="F45" t="s">
        <v>66</v>
      </c>
      <c r="G45" t="s">
        <v>67</v>
      </c>
      <c r="H45" s="1" t="s">
        <v>360</v>
      </c>
      <c r="I45" t="s">
        <v>361</v>
      </c>
      <c r="J45" t="s">
        <v>20</v>
      </c>
      <c r="K45" t="s">
        <v>20</v>
      </c>
      <c r="L45" t="s">
        <v>20</v>
      </c>
      <c r="M45" t="s">
        <v>362</v>
      </c>
      <c r="N45" t="s">
        <v>36</v>
      </c>
      <c r="O45" t="s">
        <v>34</v>
      </c>
      <c r="P45" t="s">
        <v>363</v>
      </c>
      <c r="Q45" s="1" t="s">
        <v>364</v>
      </c>
    </row>
    <row r="46" spans="1:17">
      <c r="A46" t="s">
        <v>365</v>
      </c>
      <c r="B46" t="s">
        <v>366</v>
      </c>
      <c r="C46">
        <v>1.6474358585761299E-2</v>
      </c>
      <c r="D46">
        <v>-1.0307286255824</v>
      </c>
      <c r="E46" t="s">
        <v>19</v>
      </c>
      <c r="F46" t="s">
        <v>77</v>
      </c>
      <c r="G46" t="s">
        <v>78</v>
      </c>
      <c r="H46" s="1" t="s">
        <v>367</v>
      </c>
      <c r="I46" t="s">
        <v>368</v>
      </c>
      <c r="J46" t="s">
        <v>20</v>
      </c>
      <c r="K46" t="s">
        <v>77</v>
      </c>
      <c r="L46" t="s">
        <v>78</v>
      </c>
      <c r="M46" t="s">
        <v>369</v>
      </c>
      <c r="N46" t="s">
        <v>343</v>
      </c>
      <c r="O46" t="s">
        <v>338</v>
      </c>
      <c r="P46" t="s">
        <v>370</v>
      </c>
      <c r="Q46" s="1" t="s">
        <v>371</v>
      </c>
    </row>
    <row r="47" spans="1:17">
      <c r="A47" t="s">
        <v>372</v>
      </c>
      <c r="B47" t="s">
        <v>373</v>
      </c>
      <c r="C47">
        <v>1.51703742913169E-3</v>
      </c>
      <c r="D47">
        <v>-1.9892232356186099</v>
      </c>
      <c r="E47" t="s">
        <v>19</v>
      </c>
      <c r="F47" t="s">
        <v>77</v>
      </c>
      <c r="G47" t="s">
        <v>78</v>
      </c>
      <c r="H47" s="1" t="s">
        <v>169</v>
      </c>
      <c r="I47" t="s">
        <v>170</v>
      </c>
      <c r="J47" t="s">
        <v>171</v>
      </c>
      <c r="K47" t="s">
        <v>77</v>
      </c>
      <c r="L47" t="s">
        <v>78</v>
      </c>
      <c r="M47" t="s">
        <v>172</v>
      </c>
      <c r="N47" t="s">
        <v>83</v>
      </c>
      <c r="O47" t="s">
        <v>78</v>
      </c>
      <c r="P47" t="s">
        <v>374</v>
      </c>
      <c r="Q47" s="1" t="s">
        <v>174</v>
      </c>
    </row>
    <row r="48" spans="1:17">
      <c r="A48" t="s">
        <v>375</v>
      </c>
      <c r="B48" t="s">
        <v>376</v>
      </c>
      <c r="C48">
        <v>2.4596200506801801E-4</v>
      </c>
      <c r="D48">
        <v>-1.3111245929484101</v>
      </c>
      <c r="E48" t="s">
        <v>19</v>
      </c>
      <c r="F48" t="s">
        <v>20</v>
      </c>
      <c r="G48" t="s">
        <v>20</v>
      </c>
      <c r="H48" t="s">
        <v>20</v>
      </c>
      <c r="I48" t="s">
        <v>377</v>
      </c>
      <c r="J48" t="s">
        <v>20</v>
      </c>
      <c r="K48" t="s">
        <v>20</v>
      </c>
      <c r="L48" t="s">
        <v>20</v>
      </c>
      <c r="M48" t="s">
        <v>20</v>
      </c>
      <c r="N48" t="s">
        <v>120</v>
      </c>
      <c r="O48" t="s">
        <v>121</v>
      </c>
      <c r="P48" t="s">
        <v>378</v>
      </c>
      <c r="Q48" t="s">
        <v>20</v>
      </c>
    </row>
    <row r="49" spans="1:17">
      <c r="A49" t="s">
        <v>379</v>
      </c>
      <c r="B49" t="s">
        <v>380</v>
      </c>
      <c r="C49">
        <v>1.1045149434091701E-2</v>
      </c>
      <c r="D49">
        <v>1.35724157108147</v>
      </c>
      <c r="E49" t="s">
        <v>30</v>
      </c>
      <c r="F49" t="s">
        <v>20</v>
      </c>
      <c r="G49" t="s">
        <v>20</v>
      </c>
      <c r="H49" t="s">
        <v>381</v>
      </c>
      <c r="I49" t="s">
        <v>20</v>
      </c>
      <c r="J49" t="s">
        <v>20</v>
      </c>
      <c r="K49" t="s">
        <v>33</v>
      </c>
      <c r="L49" t="s">
        <v>34</v>
      </c>
      <c r="M49" t="s">
        <v>382</v>
      </c>
      <c r="N49" t="s">
        <v>36</v>
      </c>
      <c r="O49" t="s">
        <v>34</v>
      </c>
      <c r="P49" t="s">
        <v>383</v>
      </c>
      <c r="Q49" s="1" t="s">
        <v>384</v>
      </c>
    </row>
    <row r="50" spans="1:17">
      <c r="A50" t="s">
        <v>385</v>
      </c>
      <c r="B50" t="s">
        <v>386</v>
      </c>
      <c r="C50">
        <v>1.63600317756325E-2</v>
      </c>
      <c r="D50">
        <v>-2.19980232005376</v>
      </c>
      <c r="E50" t="s">
        <v>19</v>
      </c>
      <c r="F50" t="s">
        <v>20</v>
      </c>
      <c r="G50" t="s">
        <v>20</v>
      </c>
      <c r="H50" s="1" t="s">
        <v>387</v>
      </c>
      <c r="I50" t="s">
        <v>388</v>
      </c>
      <c r="J50" t="s">
        <v>389</v>
      </c>
      <c r="K50" t="s">
        <v>77</v>
      </c>
      <c r="L50" t="s">
        <v>78</v>
      </c>
      <c r="M50" t="s">
        <v>390</v>
      </c>
      <c r="N50" t="s">
        <v>83</v>
      </c>
      <c r="O50" t="s">
        <v>78</v>
      </c>
      <c r="P50" t="s">
        <v>391</v>
      </c>
      <c r="Q50" s="1" t="s">
        <v>392</v>
      </c>
    </row>
    <row r="51" spans="1:17">
      <c r="A51" t="s">
        <v>393</v>
      </c>
      <c r="B51" t="s">
        <v>394</v>
      </c>
      <c r="C51">
        <v>1.86200225019878E-4</v>
      </c>
      <c r="D51">
        <v>1.0516287048177599</v>
      </c>
      <c r="E51" t="s">
        <v>30</v>
      </c>
      <c r="F51" t="s">
        <v>20</v>
      </c>
      <c r="G51" t="s">
        <v>20</v>
      </c>
      <c r="H51" s="1" t="s">
        <v>395</v>
      </c>
      <c r="I51" t="s">
        <v>20</v>
      </c>
      <c r="J51" t="s">
        <v>20</v>
      </c>
      <c r="K51" t="s">
        <v>33</v>
      </c>
      <c r="L51" t="s">
        <v>34</v>
      </c>
      <c r="M51" t="s">
        <v>396</v>
      </c>
      <c r="N51" t="s">
        <v>36</v>
      </c>
      <c r="O51" t="s">
        <v>34</v>
      </c>
      <c r="P51" t="s">
        <v>397</v>
      </c>
      <c r="Q51" s="1" t="s">
        <v>398</v>
      </c>
    </row>
    <row r="52" spans="1:17">
      <c r="A52" t="s">
        <v>399</v>
      </c>
      <c r="B52" t="s">
        <v>400</v>
      </c>
      <c r="C52">
        <v>1.6746931317116E-2</v>
      </c>
      <c r="D52">
        <v>3.2304960853860401</v>
      </c>
      <c r="E52" t="s">
        <v>30</v>
      </c>
      <c r="F52" t="s">
        <v>20</v>
      </c>
      <c r="G52" t="s">
        <v>20</v>
      </c>
      <c r="H52" t="s">
        <v>401</v>
      </c>
      <c r="I52" t="s">
        <v>20</v>
      </c>
      <c r="J52" t="s">
        <v>20</v>
      </c>
      <c r="K52" t="s">
        <v>20</v>
      </c>
      <c r="L52" t="s">
        <v>20</v>
      </c>
      <c r="M52" t="s">
        <v>402</v>
      </c>
      <c r="N52" t="s">
        <v>36</v>
      </c>
      <c r="O52" t="s">
        <v>34</v>
      </c>
      <c r="P52" t="s">
        <v>403</v>
      </c>
      <c r="Q52" t="s">
        <v>404</v>
      </c>
    </row>
    <row r="53" spans="1:17">
      <c r="A53" t="s">
        <v>405</v>
      </c>
      <c r="B53" t="s">
        <v>406</v>
      </c>
      <c r="C53">
        <v>2.1679177077653001E-4</v>
      </c>
      <c r="D53">
        <v>-1.5606416129598599</v>
      </c>
      <c r="E53" t="s">
        <v>19</v>
      </c>
      <c r="F53" t="s">
        <v>20</v>
      </c>
      <c r="G53" t="s">
        <v>20</v>
      </c>
      <c r="H53" s="1" t="s">
        <v>407</v>
      </c>
      <c r="I53" t="s">
        <v>408</v>
      </c>
      <c r="J53" s="1" t="s">
        <v>186</v>
      </c>
      <c r="K53" t="s">
        <v>20</v>
      </c>
      <c r="L53" t="s">
        <v>20</v>
      </c>
      <c r="M53" t="s">
        <v>409</v>
      </c>
      <c r="N53" t="s">
        <v>120</v>
      </c>
      <c r="O53" t="s">
        <v>121</v>
      </c>
      <c r="P53" t="s">
        <v>410</v>
      </c>
      <c r="Q53" s="1" t="s">
        <v>411</v>
      </c>
    </row>
    <row r="54" spans="1:17">
      <c r="A54" t="s">
        <v>412</v>
      </c>
      <c r="B54" t="s">
        <v>20</v>
      </c>
      <c r="C54">
        <v>1.0422265788946901E-2</v>
      </c>
      <c r="D54">
        <v>-2.5364163756857598</v>
      </c>
      <c r="E54" t="s">
        <v>19</v>
      </c>
      <c r="F54" t="s">
        <v>20</v>
      </c>
      <c r="G54" t="s">
        <v>20</v>
      </c>
      <c r="H54" t="s">
        <v>413</v>
      </c>
      <c r="I54" t="s">
        <v>20</v>
      </c>
      <c r="J54" t="s">
        <v>20</v>
      </c>
      <c r="K54" t="s">
        <v>20</v>
      </c>
      <c r="L54" t="s">
        <v>20</v>
      </c>
      <c r="M54" t="s">
        <v>414</v>
      </c>
      <c r="N54" t="s">
        <v>36</v>
      </c>
      <c r="O54" t="s">
        <v>34</v>
      </c>
      <c r="P54" t="s">
        <v>415</v>
      </c>
      <c r="Q54" t="s">
        <v>181</v>
      </c>
    </row>
    <row r="55" spans="1:17">
      <c r="A55" t="s">
        <v>416</v>
      </c>
      <c r="B55" t="s">
        <v>417</v>
      </c>
      <c r="C55">
        <v>2.6108466876068302E-2</v>
      </c>
      <c r="D55">
        <v>-1.2311879531425201</v>
      </c>
      <c r="E55" t="s">
        <v>19</v>
      </c>
      <c r="F55" t="s">
        <v>20</v>
      </c>
      <c r="G55" t="s">
        <v>20</v>
      </c>
      <c r="H55" t="s">
        <v>192</v>
      </c>
      <c r="I55" t="s">
        <v>20</v>
      </c>
      <c r="J55" t="s">
        <v>20</v>
      </c>
      <c r="K55" t="s">
        <v>20</v>
      </c>
      <c r="L55" t="s">
        <v>20</v>
      </c>
      <c r="M55" t="s">
        <v>193</v>
      </c>
      <c r="N55" t="s">
        <v>113</v>
      </c>
      <c r="O55" t="s">
        <v>67</v>
      </c>
      <c r="P55" t="s">
        <v>194</v>
      </c>
      <c r="Q55" t="s">
        <v>195</v>
      </c>
    </row>
    <row r="56" spans="1:17">
      <c r="A56" t="s">
        <v>418</v>
      </c>
      <c r="B56" t="s">
        <v>20</v>
      </c>
      <c r="C56">
        <v>3.3489408041847302E-2</v>
      </c>
      <c r="D56">
        <v>-1.8039104499240199</v>
      </c>
      <c r="E56" t="s">
        <v>19</v>
      </c>
      <c r="F56" t="s">
        <v>20</v>
      </c>
      <c r="G56" t="s">
        <v>20</v>
      </c>
      <c r="H56" s="1" t="s">
        <v>419</v>
      </c>
      <c r="I56" t="s">
        <v>420</v>
      </c>
      <c r="J56" t="s">
        <v>421</v>
      </c>
      <c r="K56" t="s">
        <v>20</v>
      </c>
      <c r="L56" t="s">
        <v>20</v>
      </c>
      <c r="M56" t="s">
        <v>422</v>
      </c>
      <c r="N56" t="s">
        <v>36</v>
      </c>
      <c r="O56" t="s">
        <v>34</v>
      </c>
      <c r="P56" t="s">
        <v>423</v>
      </c>
      <c r="Q56" s="1" t="s">
        <v>424</v>
      </c>
    </row>
    <row r="57" spans="1:17">
      <c r="A57" t="s">
        <v>425</v>
      </c>
      <c r="B57" t="s">
        <v>20</v>
      </c>
      <c r="C57" s="2">
        <v>1.1299567421737701E-8</v>
      </c>
      <c r="D57">
        <v>-4.6911423705301898</v>
      </c>
      <c r="E57" t="s">
        <v>19</v>
      </c>
      <c r="F57" t="s">
        <v>20</v>
      </c>
      <c r="G57" t="s">
        <v>20</v>
      </c>
      <c r="H57" t="s">
        <v>20</v>
      </c>
      <c r="I57" t="s">
        <v>20</v>
      </c>
      <c r="J57" t="s">
        <v>20</v>
      </c>
      <c r="K57" t="s">
        <v>66</v>
      </c>
      <c r="L57" t="s">
        <v>67</v>
      </c>
      <c r="M57" t="s">
        <v>20</v>
      </c>
      <c r="N57" t="s">
        <v>113</v>
      </c>
      <c r="O57" t="s">
        <v>67</v>
      </c>
      <c r="P57" t="s">
        <v>426</v>
      </c>
      <c r="Q57" t="s">
        <v>20</v>
      </c>
    </row>
    <row r="58" spans="1:17">
      <c r="A58" t="s">
        <v>427</v>
      </c>
      <c r="B58" t="s">
        <v>428</v>
      </c>
      <c r="C58">
        <v>4.03351816172592E-2</v>
      </c>
      <c r="D58">
        <v>-1.75652506387702</v>
      </c>
      <c r="E58" t="s">
        <v>19</v>
      </c>
      <c r="F58" t="s">
        <v>20</v>
      </c>
      <c r="G58" t="s">
        <v>20</v>
      </c>
      <c r="H58" s="1" t="s">
        <v>429</v>
      </c>
      <c r="I58" t="s">
        <v>20</v>
      </c>
      <c r="J58" t="s">
        <v>20</v>
      </c>
      <c r="K58" t="s">
        <v>20</v>
      </c>
      <c r="L58" t="s">
        <v>20</v>
      </c>
      <c r="M58" t="s">
        <v>430</v>
      </c>
      <c r="N58" t="s">
        <v>36</v>
      </c>
      <c r="O58" t="s">
        <v>34</v>
      </c>
      <c r="P58" t="s">
        <v>431</v>
      </c>
      <c r="Q58" s="1" t="s">
        <v>432</v>
      </c>
    </row>
    <row r="59" spans="1:17">
      <c r="A59" t="s">
        <v>433</v>
      </c>
      <c r="B59" t="s">
        <v>434</v>
      </c>
      <c r="C59">
        <v>7.6790137521007603E-3</v>
      </c>
      <c r="D59">
        <v>1.04240970178943</v>
      </c>
      <c r="E59" t="s">
        <v>30</v>
      </c>
      <c r="F59" t="s">
        <v>20</v>
      </c>
      <c r="G59" t="s">
        <v>20</v>
      </c>
      <c r="H59" t="s">
        <v>20</v>
      </c>
      <c r="I59" t="s">
        <v>20</v>
      </c>
      <c r="J59" t="s">
        <v>20</v>
      </c>
      <c r="K59" t="s">
        <v>20</v>
      </c>
      <c r="L59" t="s">
        <v>20</v>
      </c>
      <c r="M59" t="s">
        <v>435</v>
      </c>
      <c r="N59" t="s">
        <v>120</v>
      </c>
      <c r="O59" t="s">
        <v>121</v>
      </c>
      <c r="P59" t="s">
        <v>436</v>
      </c>
      <c r="Q59" t="s">
        <v>20</v>
      </c>
    </row>
    <row r="60" spans="1:17">
      <c r="A60" t="s">
        <v>437</v>
      </c>
      <c r="B60" t="s">
        <v>438</v>
      </c>
      <c r="C60">
        <v>3.24369019693006E-3</v>
      </c>
      <c r="D60">
        <v>-1.1375712120952099</v>
      </c>
      <c r="E60" t="s">
        <v>19</v>
      </c>
      <c r="F60" t="s">
        <v>104</v>
      </c>
      <c r="G60" t="s">
        <v>105</v>
      </c>
      <c r="H60" s="1" t="s">
        <v>439</v>
      </c>
      <c r="I60" t="s">
        <v>20</v>
      </c>
      <c r="J60" t="s">
        <v>20</v>
      </c>
      <c r="K60" t="s">
        <v>20</v>
      </c>
      <c r="L60" t="s">
        <v>20</v>
      </c>
      <c r="M60" t="s">
        <v>440</v>
      </c>
      <c r="N60" t="s">
        <v>120</v>
      </c>
      <c r="O60" t="s">
        <v>121</v>
      </c>
      <c r="P60" t="s">
        <v>441</v>
      </c>
      <c r="Q60" s="1" t="s">
        <v>442</v>
      </c>
    </row>
    <row r="61" spans="1:17">
      <c r="A61" t="s">
        <v>443</v>
      </c>
      <c r="B61" t="s">
        <v>20</v>
      </c>
      <c r="C61">
        <v>2.1679177077653001E-4</v>
      </c>
      <c r="D61">
        <v>-3.1242472213416499</v>
      </c>
      <c r="E61" t="s">
        <v>19</v>
      </c>
      <c r="F61" t="s">
        <v>20</v>
      </c>
      <c r="G61" t="s">
        <v>20</v>
      </c>
      <c r="H61" s="1" t="s">
        <v>444</v>
      </c>
      <c r="I61" t="s">
        <v>20</v>
      </c>
      <c r="J61" t="s">
        <v>20</v>
      </c>
      <c r="K61" t="s">
        <v>102</v>
      </c>
      <c r="L61" t="s">
        <v>72</v>
      </c>
      <c r="M61" t="s">
        <v>445</v>
      </c>
      <c r="N61" t="s">
        <v>113</v>
      </c>
      <c r="O61" t="s">
        <v>67</v>
      </c>
      <c r="P61" t="s">
        <v>446</v>
      </c>
      <c r="Q61" s="1" t="s">
        <v>447</v>
      </c>
    </row>
    <row r="62" spans="1:17">
      <c r="A62" t="s">
        <v>448</v>
      </c>
      <c r="B62" t="s">
        <v>449</v>
      </c>
      <c r="C62">
        <v>6.1739914537126102E-3</v>
      </c>
      <c r="D62">
        <v>1.43516349455361</v>
      </c>
      <c r="E62" t="s">
        <v>30</v>
      </c>
      <c r="F62" t="s">
        <v>20</v>
      </c>
      <c r="G62" t="s">
        <v>20</v>
      </c>
      <c r="H62" t="s">
        <v>20</v>
      </c>
      <c r="I62" t="s">
        <v>20</v>
      </c>
      <c r="J62" t="s">
        <v>20</v>
      </c>
      <c r="K62" t="s">
        <v>178</v>
      </c>
      <c r="L62" t="s">
        <v>121</v>
      </c>
      <c r="M62" t="s">
        <v>450</v>
      </c>
      <c r="N62" t="s">
        <v>120</v>
      </c>
      <c r="O62" t="s">
        <v>121</v>
      </c>
      <c r="P62" t="s">
        <v>451</v>
      </c>
      <c r="Q62" t="s">
        <v>20</v>
      </c>
    </row>
    <row r="63" spans="1:17">
      <c r="A63" t="s">
        <v>452</v>
      </c>
      <c r="B63" t="s">
        <v>453</v>
      </c>
      <c r="C63">
        <v>9.5572564995987305E-3</v>
      </c>
      <c r="D63">
        <v>1.3943580230099599</v>
      </c>
      <c r="E63" t="s">
        <v>30</v>
      </c>
      <c r="F63" t="s">
        <v>77</v>
      </c>
      <c r="G63" t="s">
        <v>78</v>
      </c>
      <c r="H63" t="s">
        <v>454</v>
      </c>
      <c r="I63" t="s">
        <v>20</v>
      </c>
      <c r="J63" t="s">
        <v>20</v>
      </c>
      <c r="K63" t="s">
        <v>20</v>
      </c>
      <c r="L63" t="s">
        <v>20</v>
      </c>
      <c r="M63" t="s">
        <v>455</v>
      </c>
      <c r="N63" t="s">
        <v>45</v>
      </c>
      <c r="O63" t="s">
        <v>43</v>
      </c>
      <c r="P63" t="s">
        <v>456</v>
      </c>
      <c r="Q63" s="1" t="s">
        <v>457</v>
      </c>
    </row>
    <row r="64" spans="1:17">
      <c r="A64" s="6" t="s">
        <v>964</v>
      </c>
      <c r="B64" s="6" t="s">
        <v>965</v>
      </c>
      <c r="C64">
        <v>3.8937451225084699E-2</v>
      </c>
      <c r="D64">
        <v>2.32895874169026</v>
      </c>
      <c r="E64" s="9" t="s">
        <v>979</v>
      </c>
      <c r="F64" s="7" t="s">
        <v>20</v>
      </c>
      <c r="G64" s="7" t="s">
        <v>20</v>
      </c>
      <c r="H64" s="8" t="s">
        <v>966</v>
      </c>
      <c r="I64" s="7" t="s">
        <v>967</v>
      </c>
      <c r="J64" s="8" t="s">
        <v>968</v>
      </c>
      <c r="K64" s="7" t="s">
        <v>959</v>
      </c>
      <c r="L64" s="7" t="s">
        <v>960</v>
      </c>
      <c r="M64" s="7" t="s">
        <v>969</v>
      </c>
      <c r="N64" s="7" t="s">
        <v>240</v>
      </c>
      <c r="O64" s="7" t="s">
        <v>241</v>
      </c>
      <c r="P64" s="7" t="s">
        <v>970</v>
      </c>
      <c r="Q64" s="8" t="s">
        <v>971</v>
      </c>
    </row>
    <row r="65" spans="1:17">
      <c r="A65" t="s">
        <v>459</v>
      </c>
      <c r="B65" t="s">
        <v>460</v>
      </c>
      <c r="C65">
        <v>1.81586317096755E-3</v>
      </c>
      <c r="D65">
        <v>1.5626500157926899</v>
      </c>
      <c r="E65" t="s">
        <v>30</v>
      </c>
      <c r="F65" t="s">
        <v>461</v>
      </c>
      <c r="G65" t="s">
        <v>462</v>
      </c>
      <c r="H65" s="1" t="s">
        <v>463</v>
      </c>
      <c r="I65" t="s">
        <v>464</v>
      </c>
      <c r="J65" t="s">
        <v>465</v>
      </c>
      <c r="K65" t="s">
        <v>461</v>
      </c>
      <c r="L65" t="s">
        <v>462</v>
      </c>
      <c r="M65" t="s">
        <v>466</v>
      </c>
      <c r="N65" t="s">
        <v>467</v>
      </c>
      <c r="O65" t="s">
        <v>462</v>
      </c>
      <c r="P65" t="s">
        <v>468</v>
      </c>
      <c r="Q65" s="1" t="s">
        <v>469</v>
      </c>
    </row>
    <row r="66" spans="1:17">
      <c r="A66" t="s">
        <v>470</v>
      </c>
      <c r="B66" t="s">
        <v>471</v>
      </c>
      <c r="C66">
        <v>2.0176670387653799E-2</v>
      </c>
      <c r="D66">
        <v>2.1006592980200698</v>
      </c>
      <c r="E66" t="s">
        <v>30</v>
      </c>
      <c r="F66" t="s">
        <v>20</v>
      </c>
      <c r="G66" t="s">
        <v>20</v>
      </c>
      <c r="H66" t="s">
        <v>472</v>
      </c>
      <c r="I66" t="s">
        <v>20</v>
      </c>
      <c r="J66" t="s">
        <v>20</v>
      </c>
      <c r="K66" t="s">
        <v>20</v>
      </c>
      <c r="L66" t="s">
        <v>20</v>
      </c>
      <c r="M66" t="s">
        <v>473</v>
      </c>
      <c r="N66" t="s">
        <v>120</v>
      </c>
      <c r="O66" t="s">
        <v>121</v>
      </c>
      <c r="P66" t="s">
        <v>474</v>
      </c>
      <c r="Q66" t="s">
        <v>475</v>
      </c>
    </row>
    <row r="67" spans="1:17">
      <c r="A67" t="s">
        <v>476</v>
      </c>
      <c r="B67" t="s">
        <v>20</v>
      </c>
      <c r="C67">
        <v>4.4459171278792998E-3</v>
      </c>
      <c r="D67">
        <v>-2.4889090836996401</v>
      </c>
      <c r="E67" t="s">
        <v>19</v>
      </c>
      <c r="F67" t="s">
        <v>20</v>
      </c>
      <c r="G67" t="s">
        <v>20</v>
      </c>
      <c r="H67" s="1" t="s">
        <v>477</v>
      </c>
      <c r="I67" t="s">
        <v>478</v>
      </c>
      <c r="J67" t="s">
        <v>20</v>
      </c>
      <c r="K67" t="s">
        <v>102</v>
      </c>
      <c r="L67" t="s">
        <v>72</v>
      </c>
      <c r="M67" t="s">
        <v>445</v>
      </c>
      <c r="N67" t="s">
        <v>71</v>
      </c>
      <c r="O67" t="s">
        <v>72</v>
      </c>
      <c r="P67" t="s">
        <v>479</v>
      </c>
      <c r="Q67" s="1" t="s">
        <v>480</v>
      </c>
    </row>
    <row r="68" spans="1:17">
      <c r="A68" t="s">
        <v>481</v>
      </c>
      <c r="B68" t="s">
        <v>20</v>
      </c>
      <c r="C68">
        <v>1.55410689353443E-2</v>
      </c>
      <c r="D68">
        <v>1.5639689007606901</v>
      </c>
      <c r="E68" t="s">
        <v>30</v>
      </c>
      <c r="F68" t="s">
        <v>20</v>
      </c>
      <c r="G68" t="s">
        <v>20</v>
      </c>
      <c r="H68" t="s">
        <v>20</v>
      </c>
      <c r="I68" t="s">
        <v>20</v>
      </c>
      <c r="J68" t="s">
        <v>20</v>
      </c>
      <c r="K68" t="s">
        <v>20</v>
      </c>
      <c r="L68" t="s">
        <v>20</v>
      </c>
      <c r="M68" t="s">
        <v>20</v>
      </c>
      <c r="N68" t="s">
        <v>120</v>
      </c>
      <c r="O68" t="s">
        <v>121</v>
      </c>
      <c r="P68" t="s">
        <v>482</v>
      </c>
      <c r="Q68" t="s">
        <v>20</v>
      </c>
    </row>
    <row r="69" spans="1:17">
      <c r="A69" t="s">
        <v>483</v>
      </c>
      <c r="B69" t="s">
        <v>484</v>
      </c>
      <c r="C69">
        <v>2.3090462320811401E-2</v>
      </c>
      <c r="D69">
        <v>2.02088932316365</v>
      </c>
      <c r="E69" t="s">
        <v>30</v>
      </c>
      <c r="F69" t="s">
        <v>66</v>
      </c>
      <c r="G69" t="s">
        <v>67</v>
      </c>
      <c r="H69" t="s">
        <v>177</v>
      </c>
      <c r="I69" t="s">
        <v>485</v>
      </c>
      <c r="J69" t="s">
        <v>20</v>
      </c>
      <c r="K69" t="s">
        <v>66</v>
      </c>
      <c r="L69" t="s">
        <v>67</v>
      </c>
      <c r="M69" t="s">
        <v>70</v>
      </c>
      <c r="N69" t="s">
        <v>71</v>
      </c>
      <c r="O69" t="s">
        <v>72</v>
      </c>
      <c r="P69" t="s">
        <v>486</v>
      </c>
      <c r="Q69" t="s">
        <v>181</v>
      </c>
    </row>
    <row r="70" spans="1:17">
      <c r="A70" t="s">
        <v>487</v>
      </c>
      <c r="B70" t="s">
        <v>488</v>
      </c>
      <c r="C70" s="2">
        <v>3.0023814857653001E-7</v>
      </c>
      <c r="D70">
        <v>-1.26287718639317</v>
      </c>
      <c r="E70" t="s">
        <v>19</v>
      </c>
      <c r="F70" t="s">
        <v>20</v>
      </c>
      <c r="G70" t="s">
        <v>20</v>
      </c>
      <c r="H70" s="1" t="s">
        <v>489</v>
      </c>
      <c r="I70" t="s">
        <v>490</v>
      </c>
      <c r="J70" t="s">
        <v>491</v>
      </c>
      <c r="K70" t="s">
        <v>151</v>
      </c>
      <c r="L70" t="s">
        <v>152</v>
      </c>
      <c r="M70" t="s">
        <v>492</v>
      </c>
      <c r="N70" t="s">
        <v>157</v>
      </c>
      <c r="O70" t="s">
        <v>152</v>
      </c>
      <c r="P70" t="s">
        <v>493</v>
      </c>
      <c r="Q70" s="1" t="s">
        <v>494</v>
      </c>
    </row>
    <row r="71" spans="1:17">
      <c r="A71" t="s">
        <v>495</v>
      </c>
      <c r="B71" t="s">
        <v>496</v>
      </c>
      <c r="C71" s="2">
        <v>3.0648192819807001E-7</v>
      </c>
      <c r="D71">
        <v>1.24196476945945</v>
      </c>
      <c r="E71" t="s">
        <v>30</v>
      </c>
      <c r="F71" t="s">
        <v>20</v>
      </c>
      <c r="G71" t="s">
        <v>20</v>
      </c>
      <c r="H71" s="1" t="s">
        <v>497</v>
      </c>
      <c r="I71" t="s">
        <v>20</v>
      </c>
      <c r="J71" t="s">
        <v>20</v>
      </c>
      <c r="K71" t="s">
        <v>66</v>
      </c>
      <c r="L71" t="s">
        <v>67</v>
      </c>
      <c r="M71" t="s">
        <v>498</v>
      </c>
      <c r="N71" t="s">
        <v>71</v>
      </c>
      <c r="O71" t="s">
        <v>72</v>
      </c>
      <c r="P71" t="s">
        <v>499</v>
      </c>
      <c r="Q71" s="1" t="s">
        <v>500</v>
      </c>
    </row>
    <row r="72" spans="1:17">
      <c r="A72" t="s">
        <v>501</v>
      </c>
      <c r="B72" t="s">
        <v>502</v>
      </c>
      <c r="C72">
        <v>2.1679177077653001E-4</v>
      </c>
      <c r="D72">
        <v>-1.2927815061727801</v>
      </c>
      <c r="E72" t="s">
        <v>19</v>
      </c>
      <c r="F72" t="s">
        <v>20</v>
      </c>
      <c r="G72" t="s">
        <v>20</v>
      </c>
      <c r="H72" s="1" t="s">
        <v>503</v>
      </c>
      <c r="I72" t="s">
        <v>504</v>
      </c>
      <c r="J72" t="s">
        <v>505</v>
      </c>
      <c r="K72" t="s">
        <v>506</v>
      </c>
      <c r="L72" t="s">
        <v>507</v>
      </c>
      <c r="M72" t="s">
        <v>508</v>
      </c>
      <c r="N72" t="s">
        <v>343</v>
      </c>
      <c r="O72" t="s">
        <v>338</v>
      </c>
      <c r="P72" t="s">
        <v>509</v>
      </c>
      <c r="Q72" s="1" t="s">
        <v>510</v>
      </c>
    </row>
    <row r="73" spans="1:17">
      <c r="A73" t="s">
        <v>511</v>
      </c>
      <c r="B73" t="s">
        <v>512</v>
      </c>
      <c r="C73" s="2">
        <v>1.2544204926584799E-9</v>
      </c>
      <c r="D73">
        <v>-4.1331656320446797</v>
      </c>
      <c r="E73" t="s">
        <v>19</v>
      </c>
      <c r="F73" t="s">
        <v>20</v>
      </c>
      <c r="G73" t="s">
        <v>20</v>
      </c>
      <c r="H73" s="1" t="s">
        <v>293</v>
      </c>
      <c r="I73" t="s">
        <v>20</v>
      </c>
      <c r="J73" t="s">
        <v>20</v>
      </c>
      <c r="K73" t="s">
        <v>513</v>
      </c>
      <c r="L73" t="s">
        <v>514</v>
      </c>
      <c r="M73" t="s">
        <v>515</v>
      </c>
      <c r="N73" t="s">
        <v>36</v>
      </c>
      <c r="O73" t="s">
        <v>34</v>
      </c>
      <c r="P73" t="s">
        <v>516</v>
      </c>
      <c r="Q73" s="1" t="s">
        <v>297</v>
      </c>
    </row>
    <row r="74" spans="1:17">
      <c r="A74" t="s">
        <v>517</v>
      </c>
      <c r="B74" t="s">
        <v>518</v>
      </c>
      <c r="C74">
        <v>3.1462551791093502E-2</v>
      </c>
      <c r="D74">
        <v>-1.5200726325755101</v>
      </c>
      <c r="E74" t="s">
        <v>19</v>
      </c>
      <c r="F74" t="s">
        <v>20</v>
      </c>
      <c r="G74" t="s">
        <v>20</v>
      </c>
      <c r="H74" s="1" t="s">
        <v>519</v>
      </c>
      <c r="I74" t="s">
        <v>520</v>
      </c>
      <c r="J74" t="s">
        <v>521</v>
      </c>
      <c r="K74" t="s">
        <v>326</v>
      </c>
      <c r="L74" t="s">
        <v>327</v>
      </c>
      <c r="M74" t="s">
        <v>522</v>
      </c>
      <c r="N74" t="s">
        <v>332</v>
      </c>
      <c r="O74" t="s">
        <v>327</v>
      </c>
      <c r="P74" t="s">
        <v>523</v>
      </c>
      <c r="Q74" s="1" t="s">
        <v>524</v>
      </c>
    </row>
    <row r="75" spans="1:17">
      <c r="A75" t="s">
        <v>525</v>
      </c>
      <c r="B75" t="s">
        <v>526</v>
      </c>
      <c r="C75">
        <v>1.5170334842449201E-3</v>
      </c>
      <c r="D75">
        <v>1.0366670658947501</v>
      </c>
      <c r="E75" t="s">
        <v>30</v>
      </c>
      <c r="F75" t="s">
        <v>20</v>
      </c>
      <c r="G75" t="s">
        <v>20</v>
      </c>
      <c r="H75" s="1" t="s">
        <v>527</v>
      </c>
      <c r="I75" t="s">
        <v>20</v>
      </c>
      <c r="J75" t="s">
        <v>20</v>
      </c>
      <c r="K75" t="s">
        <v>20</v>
      </c>
      <c r="L75" t="s">
        <v>20</v>
      </c>
      <c r="M75" t="s">
        <v>528</v>
      </c>
      <c r="N75" t="s">
        <v>71</v>
      </c>
      <c r="O75" t="s">
        <v>72</v>
      </c>
      <c r="P75" t="s">
        <v>529</v>
      </c>
      <c r="Q75" s="1" t="s">
        <v>530</v>
      </c>
    </row>
    <row r="76" spans="1:17">
      <c r="A76" t="s">
        <v>531</v>
      </c>
      <c r="B76" t="s">
        <v>532</v>
      </c>
      <c r="C76">
        <v>4.8902210092110696E-4</v>
      </c>
      <c r="D76">
        <v>-1.91541273661697</v>
      </c>
      <c r="E76" t="s">
        <v>19</v>
      </c>
      <c r="F76" t="s">
        <v>20</v>
      </c>
      <c r="G76" t="s">
        <v>20</v>
      </c>
      <c r="H76" s="1" t="s">
        <v>533</v>
      </c>
      <c r="I76" t="s">
        <v>534</v>
      </c>
      <c r="J76" t="s">
        <v>535</v>
      </c>
      <c r="K76" t="s">
        <v>20</v>
      </c>
      <c r="L76" t="s">
        <v>20</v>
      </c>
      <c r="M76" t="s">
        <v>536</v>
      </c>
      <c r="N76" t="s">
        <v>537</v>
      </c>
      <c r="O76" t="s">
        <v>105</v>
      </c>
      <c r="P76" t="s">
        <v>538</v>
      </c>
      <c r="Q76" s="1" t="s">
        <v>539</v>
      </c>
    </row>
    <row r="77" spans="1:17">
      <c r="A77" s="3" t="s">
        <v>954</v>
      </c>
      <c r="B77" s="3" t="s">
        <v>955</v>
      </c>
      <c r="C77" s="2">
        <v>1.9970331115036701E-15</v>
      </c>
      <c r="D77">
        <v>5.4861079947837004</v>
      </c>
      <c r="E77" s="9" t="s">
        <v>979</v>
      </c>
      <c r="F77" s="4" t="s">
        <v>20</v>
      </c>
      <c r="G77" s="4" t="s">
        <v>20</v>
      </c>
      <c r="H77" s="5" t="s">
        <v>956</v>
      </c>
      <c r="I77" s="4" t="s">
        <v>957</v>
      </c>
      <c r="J77" s="4" t="s">
        <v>958</v>
      </c>
      <c r="K77" s="4" t="s">
        <v>959</v>
      </c>
      <c r="L77" s="4" t="s">
        <v>960</v>
      </c>
      <c r="M77" s="4" t="s">
        <v>961</v>
      </c>
      <c r="N77" s="4" t="s">
        <v>240</v>
      </c>
      <c r="O77" s="4" t="s">
        <v>241</v>
      </c>
      <c r="P77" s="4" t="s">
        <v>962</v>
      </c>
      <c r="Q77" s="5" t="s">
        <v>963</v>
      </c>
    </row>
    <row r="78" spans="1:17">
      <c r="A78" t="s">
        <v>540</v>
      </c>
      <c r="B78" t="s">
        <v>541</v>
      </c>
      <c r="C78" s="2">
        <v>6.7328684107395598E-20</v>
      </c>
      <c r="D78">
        <v>2.0005669290310002</v>
      </c>
      <c r="E78" t="s">
        <v>30</v>
      </c>
      <c r="F78" t="s">
        <v>542</v>
      </c>
      <c r="G78" t="s">
        <v>543</v>
      </c>
      <c r="H78" s="1" t="s">
        <v>544</v>
      </c>
      <c r="I78" t="s">
        <v>545</v>
      </c>
      <c r="J78" t="s">
        <v>20</v>
      </c>
      <c r="K78" t="s">
        <v>248</v>
      </c>
      <c r="L78" t="s">
        <v>249</v>
      </c>
      <c r="M78" t="s">
        <v>546</v>
      </c>
      <c r="N78" t="s">
        <v>251</v>
      </c>
      <c r="O78" t="s">
        <v>249</v>
      </c>
      <c r="P78" t="s">
        <v>547</v>
      </c>
      <c r="Q78" s="1" t="s">
        <v>548</v>
      </c>
    </row>
    <row r="79" spans="1:17">
      <c r="A79" t="s">
        <v>549</v>
      </c>
      <c r="B79" t="s">
        <v>550</v>
      </c>
      <c r="C79">
        <v>1.52219229770626E-2</v>
      </c>
      <c r="D79">
        <v>-1.52493172724082</v>
      </c>
      <c r="E79" t="s">
        <v>19</v>
      </c>
      <c r="F79" t="s">
        <v>20</v>
      </c>
      <c r="G79" t="s">
        <v>20</v>
      </c>
      <c r="H79" s="1" t="s">
        <v>551</v>
      </c>
      <c r="I79" t="s">
        <v>20</v>
      </c>
      <c r="J79" t="s">
        <v>20</v>
      </c>
      <c r="K79" t="s">
        <v>102</v>
      </c>
      <c r="L79" t="s">
        <v>72</v>
      </c>
      <c r="M79" t="s">
        <v>552</v>
      </c>
      <c r="N79" t="s">
        <v>71</v>
      </c>
      <c r="O79" t="s">
        <v>72</v>
      </c>
      <c r="P79" t="s">
        <v>553</v>
      </c>
      <c r="Q79" s="1" t="s">
        <v>554</v>
      </c>
    </row>
    <row r="80" spans="1:17">
      <c r="A80" t="s">
        <v>555</v>
      </c>
      <c r="B80" t="s">
        <v>556</v>
      </c>
      <c r="C80">
        <v>3.6796974128446798E-2</v>
      </c>
      <c r="D80">
        <v>-1.3418544210327701</v>
      </c>
      <c r="E80" t="s">
        <v>19</v>
      </c>
      <c r="F80" t="s">
        <v>20</v>
      </c>
      <c r="G80" t="s">
        <v>20</v>
      </c>
      <c r="H80" s="1" t="s">
        <v>557</v>
      </c>
      <c r="I80" t="s">
        <v>558</v>
      </c>
      <c r="J80" s="1" t="s">
        <v>559</v>
      </c>
      <c r="K80" t="s">
        <v>33</v>
      </c>
      <c r="L80" t="s">
        <v>34</v>
      </c>
      <c r="M80" t="s">
        <v>560</v>
      </c>
      <c r="N80" t="s">
        <v>36</v>
      </c>
      <c r="O80" t="s">
        <v>34</v>
      </c>
      <c r="P80" t="s">
        <v>561</v>
      </c>
      <c r="Q80" s="1" t="s">
        <v>562</v>
      </c>
    </row>
    <row r="81" spans="1:17">
      <c r="A81" t="s">
        <v>563</v>
      </c>
      <c r="B81" t="s">
        <v>564</v>
      </c>
      <c r="C81">
        <v>1.5367770785412901E-2</v>
      </c>
      <c r="D81">
        <v>-1.0524231772135799</v>
      </c>
      <c r="E81" t="s">
        <v>19</v>
      </c>
      <c r="F81" t="s">
        <v>66</v>
      </c>
      <c r="G81" t="s">
        <v>67</v>
      </c>
      <c r="H81" t="s">
        <v>20</v>
      </c>
      <c r="I81" t="s">
        <v>20</v>
      </c>
      <c r="J81" t="s">
        <v>20</v>
      </c>
      <c r="K81" t="s">
        <v>66</v>
      </c>
      <c r="L81" t="s">
        <v>67</v>
      </c>
      <c r="M81" t="s">
        <v>70</v>
      </c>
      <c r="N81" t="s">
        <v>113</v>
      </c>
      <c r="O81" t="s">
        <v>67</v>
      </c>
      <c r="P81" t="s">
        <v>565</v>
      </c>
      <c r="Q81" t="s">
        <v>20</v>
      </c>
    </row>
    <row r="82" spans="1:17">
      <c r="A82" t="s">
        <v>566</v>
      </c>
      <c r="B82" t="s">
        <v>567</v>
      </c>
      <c r="C82">
        <v>8.0620906296212207E-3</v>
      </c>
      <c r="D82">
        <v>-1.7518059980579099</v>
      </c>
      <c r="E82" t="s">
        <v>19</v>
      </c>
      <c r="F82" t="s">
        <v>20</v>
      </c>
      <c r="G82" t="s">
        <v>20</v>
      </c>
      <c r="H82" s="1" t="s">
        <v>568</v>
      </c>
      <c r="I82" t="s">
        <v>20</v>
      </c>
      <c r="J82" t="s">
        <v>20</v>
      </c>
      <c r="K82" t="s">
        <v>20</v>
      </c>
      <c r="L82" t="s">
        <v>20</v>
      </c>
      <c r="M82" t="s">
        <v>569</v>
      </c>
      <c r="N82" t="s">
        <v>36</v>
      </c>
      <c r="O82" t="s">
        <v>34</v>
      </c>
      <c r="P82" t="s">
        <v>570</v>
      </c>
      <c r="Q82" s="1" t="s">
        <v>571</v>
      </c>
    </row>
    <row r="83" spans="1:17">
      <c r="A83" t="s">
        <v>572</v>
      </c>
      <c r="B83" t="s">
        <v>573</v>
      </c>
      <c r="C83">
        <v>8.0620906296212207E-3</v>
      </c>
      <c r="D83">
        <v>-1.3560193314972599</v>
      </c>
      <c r="E83" t="s">
        <v>19</v>
      </c>
      <c r="F83" t="s">
        <v>20</v>
      </c>
      <c r="G83" t="s">
        <v>20</v>
      </c>
      <c r="H83" s="1" t="s">
        <v>574</v>
      </c>
      <c r="I83" t="s">
        <v>20</v>
      </c>
      <c r="J83" t="s">
        <v>20</v>
      </c>
      <c r="K83" t="s">
        <v>20</v>
      </c>
      <c r="L83" t="s">
        <v>20</v>
      </c>
      <c r="M83" t="s">
        <v>409</v>
      </c>
      <c r="N83" t="s">
        <v>120</v>
      </c>
      <c r="O83" t="s">
        <v>121</v>
      </c>
      <c r="P83" t="s">
        <v>575</v>
      </c>
      <c r="Q83" s="1" t="s">
        <v>576</v>
      </c>
    </row>
    <row r="84" spans="1:17">
      <c r="A84" t="s">
        <v>577</v>
      </c>
      <c r="B84" t="s">
        <v>578</v>
      </c>
      <c r="C84">
        <v>2.4596200506801801E-4</v>
      </c>
      <c r="D84">
        <v>-1.37524606458218</v>
      </c>
      <c r="E84" t="s">
        <v>19</v>
      </c>
      <c r="F84" t="s">
        <v>20</v>
      </c>
      <c r="G84" t="s">
        <v>20</v>
      </c>
      <c r="H84" s="1" t="s">
        <v>579</v>
      </c>
      <c r="I84" t="s">
        <v>580</v>
      </c>
      <c r="J84" t="s">
        <v>581</v>
      </c>
      <c r="K84" t="s">
        <v>582</v>
      </c>
      <c r="L84" t="s">
        <v>241</v>
      </c>
      <c r="M84" t="s">
        <v>583</v>
      </c>
      <c r="N84" t="s">
        <v>240</v>
      </c>
      <c r="O84" t="s">
        <v>241</v>
      </c>
      <c r="P84" t="s">
        <v>584</v>
      </c>
      <c r="Q84" s="1" t="s">
        <v>585</v>
      </c>
    </row>
    <row r="85" spans="1:17">
      <c r="A85" t="s">
        <v>586</v>
      </c>
      <c r="B85" t="s">
        <v>587</v>
      </c>
      <c r="C85">
        <v>3.5856085226609602E-2</v>
      </c>
      <c r="D85">
        <v>-1.1711269740588399</v>
      </c>
      <c r="E85" t="s">
        <v>19</v>
      </c>
      <c r="F85" t="s">
        <v>20</v>
      </c>
      <c r="G85" t="s">
        <v>20</v>
      </c>
      <c r="H85" t="s">
        <v>162</v>
      </c>
      <c r="I85" t="s">
        <v>588</v>
      </c>
      <c r="J85" t="s">
        <v>20</v>
      </c>
      <c r="K85" t="s">
        <v>20</v>
      </c>
      <c r="L85" t="s">
        <v>20</v>
      </c>
      <c r="M85" t="s">
        <v>164</v>
      </c>
      <c r="N85" t="s">
        <v>120</v>
      </c>
      <c r="O85" t="s">
        <v>121</v>
      </c>
      <c r="P85" t="s">
        <v>589</v>
      </c>
      <c r="Q85" s="1" t="s">
        <v>166</v>
      </c>
    </row>
    <row r="86" spans="1:17">
      <c r="A86" t="s">
        <v>590</v>
      </c>
      <c r="B86" t="s">
        <v>591</v>
      </c>
      <c r="C86">
        <v>1.03662145830196E-2</v>
      </c>
      <c r="D86">
        <v>-1.1961102768288101</v>
      </c>
      <c r="E86" t="s">
        <v>19</v>
      </c>
      <c r="F86" t="s">
        <v>592</v>
      </c>
      <c r="G86" t="s">
        <v>593</v>
      </c>
      <c r="H86" s="1" t="s">
        <v>594</v>
      </c>
      <c r="I86" t="s">
        <v>20</v>
      </c>
      <c r="J86" t="s">
        <v>20</v>
      </c>
      <c r="K86" t="s">
        <v>66</v>
      </c>
      <c r="L86" t="s">
        <v>67</v>
      </c>
      <c r="M86" t="s">
        <v>595</v>
      </c>
      <c r="N86" t="s">
        <v>25</v>
      </c>
      <c r="O86" t="s">
        <v>23</v>
      </c>
      <c r="P86" t="s">
        <v>596</v>
      </c>
      <c r="Q86" s="1" t="s">
        <v>597</v>
      </c>
    </row>
    <row r="87" spans="1:17">
      <c r="A87" t="s">
        <v>598</v>
      </c>
      <c r="B87" t="s">
        <v>599</v>
      </c>
      <c r="C87" s="2">
        <v>6.6512813903578394E-5</v>
      </c>
      <c r="D87">
        <v>-1.9156875812388801</v>
      </c>
      <c r="E87" t="s">
        <v>19</v>
      </c>
      <c r="F87" t="s">
        <v>20</v>
      </c>
      <c r="G87" t="s">
        <v>20</v>
      </c>
      <c r="H87" s="1" t="s">
        <v>600</v>
      </c>
      <c r="I87" t="s">
        <v>601</v>
      </c>
      <c r="J87" t="s">
        <v>602</v>
      </c>
      <c r="K87" t="s">
        <v>461</v>
      </c>
      <c r="L87" t="s">
        <v>462</v>
      </c>
      <c r="M87" t="s">
        <v>603</v>
      </c>
      <c r="N87" t="s">
        <v>467</v>
      </c>
      <c r="O87" t="s">
        <v>462</v>
      </c>
      <c r="P87" t="s">
        <v>604</v>
      </c>
      <c r="Q87" s="1" t="s">
        <v>605</v>
      </c>
    </row>
    <row r="88" spans="1:17">
      <c r="A88" t="s">
        <v>606</v>
      </c>
      <c r="B88" t="s">
        <v>607</v>
      </c>
      <c r="C88">
        <v>2.3699227363297101E-2</v>
      </c>
      <c r="D88">
        <v>1.1134794977334299</v>
      </c>
      <c r="E88" t="s">
        <v>30</v>
      </c>
      <c r="F88" t="s">
        <v>20</v>
      </c>
      <c r="G88" t="s">
        <v>20</v>
      </c>
      <c r="H88" t="s">
        <v>608</v>
      </c>
      <c r="I88" t="s">
        <v>20</v>
      </c>
      <c r="J88" t="s">
        <v>20</v>
      </c>
      <c r="K88" t="s">
        <v>178</v>
      </c>
      <c r="L88" t="s">
        <v>121</v>
      </c>
      <c r="M88" t="s">
        <v>609</v>
      </c>
      <c r="N88" t="s">
        <v>120</v>
      </c>
      <c r="O88" t="s">
        <v>121</v>
      </c>
      <c r="P88" t="s">
        <v>610</v>
      </c>
      <c r="Q88" t="s">
        <v>611</v>
      </c>
    </row>
    <row r="89" spans="1:17">
      <c r="A89" t="s">
        <v>612</v>
      </c>
      <c r="B89" t="s">
        <v>613</v>
      </c>
      <c r="C89">
        <v>3.7433102163269998E-3</v>
      </c>
      <c r="D89">
        <v>-2.3069752365231899</v>
      </c>
      <c r="E89" t="s">
        <v>19</v>
      </c>
      <c r="F89" t="s">
        <v>20</v>
      </c>
      <c r="G89" t="s">
        <v>20</v>
      </c>
      <c r="H89" s="1" t="s">
        <v>614</v>
      </c>
      <c r="I89" t="s">
        <v>615</v>
      </c>
      <c r="J89" t="s">
        <v>20</v>
      </c>
      <c r="K89" t="s">
        <v>616</v>
      </c>
      <c r="L89" t="s">
        <v>617</v>
      </c>
      <c r="M89" t="s">
        <v>618</v>
      </c>
      <c r="N89" t="s">
        <v>619</v>
      </c>
      <c r="O89" t="s">
        <v>617</v>
      </c>
      <c r="P89" t="s">
        <v>620</v>
      </c>
      <c r="Q89" s="1" t="s">
        <v>621</v>
      </c>
    </row>
    <row r="90" spans="1:17">
      <c r="A90" t="s">
        <v>622</v>
      </c>
      <c r="B90" t="s">
        <v>623</v>
      </c>
      <c r="C90">
        <v>9.0949291000046195E-4</v>
      </c>
      <c r="D90">
        <v>-1.1666341760340799</v>
      </c>
      <c r="E90" t="s">
        <v>19</v>
      </c>
      <c r="F90" t="s">
        <v>20</v>
      </c>
      <c r="G90" t="s">
        <v>20</v>
      </c>
      <c r="H90" s="1" t="s">
        <v>624</v>
      </c>
      <c r="I90" t="s">
        <v>625</v>
      </c>
      <c r="J90" t="s">
        <v>20</v>
      </c>
      <c r="K90" t="s">
        <v>42</v>
      </c>
      <c r="L90" t="s">
        <v>43</v>
      </c>
      <c r="M90" t="s">
        <v>626</v>
      </c>
      <c r="N90" t="s">
        <v>45</v>
      </c>
      <c r="O90" t="s">
        <v>43</v>
      </c>
      <c r="P90" t="s">
        <v>627</v>
      </c>
      <c r="Q90" s="1" t="s">
        <v>628</v>
      </c>
    </row>
    <row r="91" spans="1:17">
      <c r="A91" t="s">
        <v>629</v>
      </c>
      <c r="B91" t="s">
        <v>630</v>
      </c>
      <c r="C91">
        <v>4.8902210092110696E-4</v>
      </c>
      <c r="D91">
        <v>1.76370618345561</v>
      </c>
      <c r="E91" t="s">
        <v>30</v>
      </c>
      <c r="F91" t="s">
        <v>178</v>
      </c>
      <c r="G91" t="s">
        <v>121</v>
      </c>
      <c r="H91" s="1" t="s">
        <v>631</v>
      </c>
      <c r="I91" t="s">
        <v>632</v>
      </c>
      <c r="J91" t="s">
        <v>20</v>
      </c>
      <c r="K91" t="s">
        <v>66</v>
      </c>
      <c r="L91" t="s">
        <v>67</v>
      </c>
      <c r="M91" t="s">
        <v>633</v>
      </c>
      <c r="N91" t="s">
        <v>113</v>
      </c>
      <c r="O91" t="s">
        <v>67</v>
      </c>
      <c r="P91" t="s">
        <v>634</v>
      </c>
      <c r="Q91" s="1" t="s">
        <v>635</v>
      </c>
    </row>
    <row r="92" spans="1:17">
      <c r="A92" t="s">
        <v>636</v>
      </c>
      <c r="B92" t="s">
        <v>637</v>
      </c>
      <c r="C92">
        <v>1.5170334842449201E-3</v>
      </c>
      <c r="D92">
        <v>2.1401146207419499</v>
      </c>
      <c r="E92" t="s">
        <v>30</v>
      </c>
      <c r="F92" t="s">
        <v>337</v>
      </c>
      <c r="G92" t="s">
        <v>338</v>
      </c>
      <c r="H92" s="1" t="s">
        <v>638</v>
      </c>
      <c r="I92" t="s">
        <v>639</v>
      </c>
      <c r="J92" t="s">
        <v>640</v>
      </c>
      <c r="K92" t="s">
        <v>461</v>
      </c>
      <c r="L92" t="s">
        <v>462</v>
      </c>
      <c r="M92" t="s">
        <v>641</v>
      </c>
      <c r="N92" t="s">
        <v>467</v>
      </c>
      <c r="O92" t="s">
        <v>462</v>
      </c>
      <c r="P92" t="s">
        <v>642</v>
      </c>
      <c r="Q92" s="1" t="s">
        <v>643</v>
      </c>
    </row>
    <row r="93" spans="1:17">
      <c r="A93" t="s">
        <v>644</v>
      </c>
      <c r="B93" t="s">
        <v>645</v>
      </c>
      <c r="C93">
        <v>8.8447925758232005E-3</v>
      </c>
      <c r="D93">
        <v>1.18078525144126</v>
      </c>
      <c r="E93" t="s">
        <v>30</v>
      </c>
      <c r="F93" t="s">
        <v>20</v>
      </c>
      <c r="G93" t="s">
        <v>20</v>
      </c>
      <c r="H93" s="1" t="s">
        <v>646</v>
      </c>
      <c r="I93" t="s">
        <v>647</v>
      </c>
      <c r="J93" t="s">
        <v>648</v>
      </c>
      <c r="K93" t="s">
        <v>20</v>
      </c>
      <c r="L93" t="s">
        <v>20</v>
      </c>
      <c r="M93" t="s">
        <v>649</v>
      </c>
      <c r="N93" t="s">
        <v>36</v>
      </c>
      <c r="O93" t="s">
        <v>34</v>
      </c>
      <c r="P93" t="s">
        <v>650</v>
      </c>
      <c r="Q93" s="1" t="s">
        <v>651</v>
      </c>
    </row>
    <row r="94" spans="1:17">
      <c r="A94" t="s">
        <v>652</v>
      </c>
      <c r="B94" t="s">
        <v>653</v>
      </c>
      <c r="C94">
        <v>5.5715763872019701E-3</v>
      </c>
      <c r="D94">
        <v>1.07880280858396</v>
      </c>
      <c r="E94" t="s">
        <v>30</v>
      </c>
      <c r="F94" t="s">
        <v>20</v>
      </c>
      <c r="G94" t="s">
        <v>20</v>
      </c>
      <c r="H94" t="s">
        <v>654</v>
      </c>
      <c r="I94" t="s">
        <v>655</v>
      </c>
      <c r="J94" t="s">
        <v>20</v>
      </c>
      <c r="K94" t="s">
        <v>58</v>
      </c>
      <c r="L94" t="s">
        <v>59</v>
      </c>
      <c r="M94" t="s">
        <v>656</v>
      </c>
      <c r="N94" t="s">
        <v>61</v>
      </c>
      <c r="O94" t="s">
        <v>59</v>
      </c>
      <c r="P94" t="s">
        <v>657</v>
      </c>
      <c r="Q94" t="s">
        <v>658</v>
      </c>
    </row>
    <row r="95" spans="1:17">
      <c r="A95" t="s">
        <v>659</v>
      </c>
      <c r="B95" t="s">
        <v>660</v>
      </c>
      <c r="C95" s="2">
        <v>2.6086016528178099E-17</v>
      </c>
      <c r="D95" t="e">
        <f>-Inf</f>
        <v>#NAME?</v>
      </c>
      <c r="E95" t="s">
        <v>19</v>
      </c>
      <c r="F95" t="s">
        <v>20</v>
      </c>
      <c r="G95" t="s">
        <v>20</v>
      </c>
      <c r="H95" s="1" t="s">
        <v>661</v>
      </c>
      <c r="I95" t="s">
        <v>20</v>
      </c>
      <c r="J95" t="s">
        <v>20</v>
      </c>
      <c r="K95" t="s">
        <v>20</v>
      </c>
      <c r="L95" t="s">
        <v>20</v>
      </c>
      <c r="M95" t="s">
        <v>662</v>
      </c>
      <c r="N95" t="s">
        <v>20</v>
      </c>
      <c r="O95" t="s">
        <v>20</v>
      </c>
      <c r="P95" t="s">
        <v>663</v>
      </c>
      <c r="Q95" s="1" t="s">
        <v>664</v>
      </c>
    </row>
    <row r="96" spans="1:17">
      <c r="A96" t="s">
        <v>665</v>
      </c>
      <c r="B96" t="s">
        <v>666</v>
      </c>
      <c r="C96">
        <v>1.2743811195767099E-2</v>
      </c>
      <c r="D96">
        <v>1.1294653919792199</v>
      </c>
      <c r="E96" t="s">
        <v>30</v>
      </c>
      <c r="F96" t="s">
        <v>20</v>
      </c>
      <c r="G96" t="s">
        <v>20</v>
      </c>
      <c r="H96" s="1" t="s">
        <v>667</v>
      </c>
      <c r="I96" t="s">
        <v>668</v>
      </c>
      <c r="J96" t="s">
        <v>669</v>
      </c>
      <c r="K96" t="s">
        <v>670</v>
      </c>
      <c r="L96" t="s">
        <v>671</v>
      </c>
      <c r="M96" t="s">
        <v>672</v>
      </c>
      <c r="N96" t="s">
        <v>673</v>
      </c>
      <c r="O96" t="s">
        <v>671</v>
      </c>
      <c r="P96" t="s">
        <v>674</v>
      </c>
      <c r="Q96" s="1" t="s">
        <v>675</v>
      </c>
    </row>
    <row r="97" spans="1:17">
      <c r="A97" t="s">
        <v>676</v>
      </c>
      <c r="B97" t="s">
        <v>677</v>
      </c>
      <c r="C97" s="2">
        <v>2.7803669886399298E-11</v>
      </c>
      <c r="D97">
        <v>-6.0343898267923199</v>
      </c>
      <c r="E97" t="s">
        <v>19</v>
      </c>
      <c r="F97" t="s">
        <v>670</v>
      </c>
      <c r="G97" t="s">
        <v>671</v>
      </c>
      <c r="H97" s="1" t="s">
        <v>678</v>
      </c>
      <c r="I97" t="s">
        <v>679</v>
      </c>
      <c r="J97" t="s">
        <v>680</v>
      </c>
      <c r="K97" t="s">
        <v>670</v>
      </c>
      <c r="L97" t="s">
        <v>671</v>
      </c>
      <c r="M97" t="s">
        <v>681</v>
      </c>
      <c r="N97" t="s">
        <v>673</v>
      </c>
      <c r="O97" t="s">
        <v>671</v>
      </c>
      <c r="P97" t="s">
        <v>682</v>
      </c>
      <c r="Q97" s="1" t="s">
        <v>683</v>
      </c>
    </row>
    <row r="98" spans="1:17">
      <c r="A98" t="s">
        <v>684</v>
      </c>
      <c r="B98" t="s">
        <v>685</v>
      </c>
      <c r="C98">
        <v>4.4459171278792998E-3</v>
      </c>
      <c r="D98">
        <v>-1.56573607400152</v>
      </c>
      <c r="E98" t="s">
        <v>19</v>
      </c>
      <c r="F98" t="s">
        <v>20</v>
      </c>
      <c r="G98" t="s">
        <v>20</v>
      </c>
      <c r="H98" s="1" t="s">
        <v>686</v>
      </c>
      <c r="I98" t="s">
        <v>687</v>
      </c>
      <c r="J98" t="s">
        <v>688</v>
      </c>
      <c r="K98" t="s">
        <v>582</v>
      </c>
      <c r="L98" t="s">
        <v>241</v>
      </c>
      <c r="M98" t="s">
        <v>689</v>
      </c>
      <c r="N98" t="s">
        <v>240</v>
      </c>
      <c r="O98" t="s">
        <v>241</v>
      </c>
      <c r="P98" t="s">
        <v>690</v>
      </c>
      <c r="Q98" s="1" t="s">
        <v>691</v>
      </c>
    </row>
    <row r="99" spans="1:17">
      <c r="A99" t="s">
        <v>692</v>
      </c>
      <c r="B99" t="s">
        <v>693</v>
      </c>
      <c r="C99">
        <v>5.9307204409481604E-3</v>
      </c>
      <c r="D99">
        <v>2.0982213339996401</v>
      </c>
      <c r="E99" t="s">
        <v>30</v>
      </c>
      <c r="F99" t="s">
        <v>20</v>
      </c>
      <c r="G99" t="s">
        <v>20</v>
      </c>
      <c r="H99" s="1" t="s">
        <v>694</v>
      </c>
      <c r="I99" t="s">
        <v>695</v>
      </c>
      <c r="J99" t="s">
        <v>696</v>
      </c>
      <c r="K99" t="s">
        <v>102</v>
      </c>
      <c r="L99" t="s">
        <v>72</v>
      </c>
      <c r="M99" t="s">
        <v>697</v>
      </c>
      <c r="N99" t="s">
        <v>71</v>
      </c>
      <c r="O99" t="s">
        <v>72</v>
      </c>
      <c r="P99" t="s">
        <v>698</v>
      </c>
      <c r="Q99" s="1" t="s">
        <v>699</v>
      </c>
    </row>
    <row r="100" spans="1:17">
      <c r="A100" t="s">
        <v>700</v>
      </c>
      <c r="B100" t="s">
        <v>701</v>
      </c>
      <c r="C100">
        <v>3.1060605063799498E-2</v>
      </c>
      <c r="D100">
        <v>-1.3208443351819099</v>
      </c>
      <c r="E100" t="s">
        <v>19</v>
      </c>
      <c r="F100" t="s">
        <v>20</v>
      </c>
      <c r="G100" t="s">
        <v>20</v>
      </c>
      <c r="H100" s="1" t="s">
        <v>702</v>
      </c>
      <c r="I100" t="s">
        <v>20</v>
      </c>
      <c r="J100" t="s">
        <v>20</v>
      </c>
      <c r="K100" t="s">
        <v>20</v>
      </c>
      <c r="L100" t="s">
        <v>20</v>
      </c>
      <c r="M100" t="s">
        <v>703</v>
      </c>
      <c r="N100" t="s">
        <v>120</v>
      </c>
      <c r="O100" t="s">
        <v>121</v>
      </c>
      <c r="P100" t="s">
        <v>704</v>
      </c>
      <c r="Q100" s="1" t="s">
        <v>705</v>
      </c>
    </row>
    <row r="101" spans="1:17">
      <c r="A101" t="s">
        <v>706</v>
      </c>
      <c r="B101" t="s">
        <v>707</v>
      </c>
      <c r="C101" s="2">
        <v>1.24130166805596E-10</v>
      </c>
      <c r="D101">
        <v>-5.2946856819255901</v>
      </c>
      <c r="E101" t="s">
        <v>19</v>
      </c>
      <c r="F101" t="s">
        <v>20</v>
      </c>
      <c r="G101" t="s">
        <v>20</v>
      </c>
      <c r="H101" t="s">
        <v>708</v>
      </c>
      <c r="I101" t="s">
        <v>20</v>
      </c>
      <c r="J101" t="s">
        <v>20</v>
      </c>
      <c r="K101" t="s">
        <v>20</v>
      </c>
      <c r="L101" t="s">
        <v>20</v>
      </c>
      <c r="M101" t="s">
        <v>709</v>
      </c>
      <c r="N101" t="s">
        <v>113</v>
      </c>
      <c r="O101" t="s">
        <v>67</v>
      </c>
      <c r="P101" t="s">
        <v>710</v>
      </c>
      <c r="Q101" t="s">
        <v>711</v>
      </c>
    </row>
    <row r="102" spans="1:17">
      <c r="A102" t="s">
        <v>712</v>
      </c>
      <c r="B102" t="s">
        <v>713</v>
      </c>
      <c r="C102">
        <v>2.5668185721652598E-2</v>
      </c>
      <c r="D102">
        <v>-1.46285147378504</v>
      </c>
      <c r="E102" t="s">
        <v>19</v>
      </c>
      <c r="F102" t="s">
        <v>20</v>
      </c>
      <c r="G102" t="s">
        <v>20</v>
      </c>
      <c r="H102" s="1" t="s">
        <v>714</v>
      </c>
      <c r="I102" t="s">
        <v>715</v>
      </c>
      <c r="J102" t="s">
        <v>20</v>
      </c>
      <c r="K102" t="s">
        <v>42</v>
      </c>
      <c r="L102" t="s">
        <v>43</v>
      </c>
      <c r="M102" t="s">
        <v>716</v>
      </c>
      <c r="N102" t="s">
        <v>45</v>
      </c>
      <c r="O102" t="s">
        <v>43</v>
      </c>
      <c r="P102" t="s">
        <v>717</v>
      </c>
      <c r="Q102" s="1" t="s">
        <v>718</v>
      </c>
    </row>
    <row r="103" spans="1:17">
      <c r="A103" t="s">
        <v>719</v>
      </c>
      <c r="B103" t="s">
        <v>720</v>
      </c>
      <c r="C103">
        <v>3.1922214111380202E-3</v>
      </c>
      <c r="D103">
        <v>1.6145677903434901</v>
      </c>
      <c r="E103" t="s">
        <v>30</v>
      </c>
      <c r="F103" t="s">
        <v>20</v>
      </c>
      <c r="G103" t="s">
        <v>20</v>
      </c>
      <c r="H103" s="1" t="s">
        <v>721</v>
      </c>
      <c r="I103" t="s">
        <v>20</v>
      </c>
      <c r="J103" t="s">
        <v>20</v>
      </c>
      <c r="K103" t="s">
        <v>66</v>
      </c>
      <c r="L103" t="s">
        <v>67</v>
      </c>
      <c r="M103" t="s">
        <v>722</v>
      </c>
      <c r="N103" t="s">
        <v>113</v>
      </c>
      <c r="O103" t="s">
        <v>67</v>
      </c>
      <c r="P103" t="s">
        <v>723</v>
      </c>
      <c r="Q103" s="1" t="s">
        <v>724</v>
      </c>
    </row>
    <row r="104" spans="1:17">
      <c r="A104" t="s">
        <v>725</v>
      </c>
      <c r="B104" t="s">
        <v>726</v>
      </c>
      <c r="C104">
        <v>1.30994311636003E-2</v>
      </c>
      <c r="D104">
        <v>-1.2745050051395299</v>
      </c>
      <c r="E104" t="s">
        <v>19</v>
      </c>
      <c r="F104" t="s">
        <v>20</v>
      </c>
      <c r="G104" t="s">
        <v>20</v>
      </c>
      <c r="H104" s="1" t="s">
        <v>727</v>
      </c>
      <c r="I104" t="s">
        <v>728</v>
      </c>
      <c r="J104" t="s">
        <v>729</v>
      </c>
      <c r="K104" t="s">
        <v>20</v>
      </c>
      <c r="L104" t="s">
        <v>20</v>
      </c>
      <c r="M104" t="s">
        <v>730</v>
      </c>
      <c r="N104" t="s">
        <v>36</v>
      </c>
      <c r="O104" t="s">
        <v>34</v>
      </c>
      <c r="P104" t="s">
        <v>731</v>
      </c>
      <c r="Q104" s="1" t="s">
        <v>732</v>
      </c>
    </row>
    <row r="105" spans="1:17">
      <c r="A105" t="s">
        <v>733</v>
      </c>
      <c r="B105" t="s">
        <v>734</v>
      </c>
      <c r="C105">
        <v>2.8065765678332599E-4</v>
      </c>
      <c r="D105">
        <v>3.0023157917924199</v>
      </c>
      <c r="E105" t="s">
        <v>30</v>
      </c>
      <c r="F105" t="s">
        <v>670</v>
      </c>
      <c r="G105" t="s">
        <v>671</v>
      </c>
      <c r="H105" s="1" t="s">
        <v>735</v>
      </c>
      <c r="I105" s="1" t="s">
        <v>736</v>
      </c>
      <c r="J105" t="s">
        <v>737</v>
      </c>
      <c r="K105" t="s">
        <v>670</v>
      </c>
      <c r="L105" t="s">
        <v>671</v>
      </c>
      <c r="M105" t="s">
        <v>738</v>
      </c>
      <c r="N105" t="s">
        <v>673</v>
      </c>
      <c r="O105" t="s">
        <v>671</v>
      </c>
      <c r="P105" t="s">
        <v>739</v>
      </c>
      <c r="Q105" s="1" t="s">
        <v>740</v>
      </c>
    </row>
    <row r="106" spans="1:17">
      <c r="A106" t="s">
        <v>741</v>
      </c>
      <c r="B106" t="s">
        <v>20</v>
      </c>
      <c r="C106" s="2">
        <v>5.6997401773856501E-7</v>
      </c>
      <c r="D106">
        <v>2.9106494262246301</v>
      </c>
      <c r="E106" t="s">
        <v>30</v>
      </c>
      <c r="F106" t="s">
        <v>20</v>
      </c>
      <c r="G106" t="s">
        <v>20</v>
      </c>
      <c r="H106" t="s">
        <v>742</v>
      </c>
      <c r="I106" t="s">
        <v>743</v>
      </c>
      <c r="J106" t="s">
        <v>744</v>
      </c>
      <c r="K106" t="s">
        <v>20</v>
      </c>
      <c r="L106" t="s">
        <v>20</v>
      </c>
      <c r="M106" t="s">
        <v>745</v>
      </c>
      <c r="N106" t="s">
        <v>332</v>
      </c>
      <c r="O106" t="s">
        <v>327</v>
      </c>
      <c r="P106" t="s">
        <v>746</v>
      </c>
      <c r="Q106" s="1" t="s">
        <v>747</v>
      </c>
    </row>
    <row r="107" spans="1:17">
      <c r="A107" t="s">
        <v>748</v>
      </c>
      <c r="B107" t="s">
        <v>20</v>
      </c>
      <c r="C107">
        <v>4.0856732557180003E-2</v>
      </c>
      <c r="D107">
        <v>-2.1035974948290099</v>
      </c>
      <c r="E107" t="s">
        <v>19</v>
      </c>
      <c r="F107" t="s">
        <v>20</v>
      </c>
      <c r="G107" t="s">
        <v>20</v>
      </c>
      <c r="H107" t="s">
        <v>20</v>
      </c>
      <c r="I107" t="s">
        <v>20</v>
      </c>
      <c r="J107" t="s">
        <v>20</v>
      </c>
      <c r="K107" t="s">
        <v>20</v>
      </c>
      <c r="L107" t="s">
        <v>20</v>
      </c>
      <c r="M107" t="s">
        <v>749</v>
      </c>
      <c r="N107" t="s">
        <v>113</v>
      </c>
      <c r="O107" t="s">
        <v>67</v>
      </c>
      <c r="P107" t="s">
        <v>750</v>
      </c>
      <c r="Q107" t="s">
        <v>20</v>
      </c>
    </row>
    <row r="108" spans="1:17">
      <c r="A108" t="s">
        <v>751</v>
      </c>
      <c r="B108" t="s">
        <v>752</v>
      </c>
      <c r="C108">
        <v>2.1325650430893298E-2</v>
      </c>
      <c r="D108">
        <v>-2.04792780400137</v>
      </c>
      <c r="E108" t="s">
        <v>19</v>
      </c>
      <c r="F108" t="s">
        <v>20</v>
      </c>
      <c r="G108" t="s">
        <v>20</v>
      </c>
      <c r="H108" t="s">
        <v>753</v>
      </c>
      <c r="I108" t="s">
        <v>754</v>
      </c>
      <c r="J108" t="s">
        <v>20</v>
      </c>
      <c r="K108" t="s">
        <v>20</v>
      </c>
      <c r="L108" t="s">
        <v>20</v>
      </c>
      <c r="M108" t="s">
        <v>755</v>
      </c>
      <c r="N108" t="s">
        <v>120</v>
      </c>
      <c r="O108" t="s">
        <v>121</v>
      </c>
      <c r="P108" t="s">
        <v>756</v>
      </c>
      <c r="Q108" t="s">
        <v>757</v>
      </c>
    </row>
    <row r="109" spans="1:17">
      <c r="A109" t="s">
        <v>758</v>
      </c>
      <c r="B109" t="s">
        <v>759</v>
      </c>
      <c r="C109" s="2">
        <v>5.4515776959775599E-5</v>
      </c>
      <c r="D109">
        <v>1.0583964204762799</v>
      </c>
      <c r="E109" t="s">
        <v>30</v>
      </c>
      <c r="F109" t="s">
        <v>77</v>
      </c>
      <c r="G109" t="s">
        <v>78</v>
      </c>
      <c r="H109" s="1" t="s">
        <v>760</v>
      </c>
      <c r="I109" t="s">
        <v>761</v>
      </c>
      <c r="J109" s="1" t="s">
        <v>762</v>
      </c>
      <c r="K109" t="s">
        <v>77</v>
      </c>
      <c r="L109" t="s">
        <v>78</v>
      </c>
      <c r="M109" t="s">
        <v>763</v>
      </c>
      <c r="N109" t="s">
        <v>83</v>
      </c>
      <c r="O109" t="s">
        <v>78</v>
      </c>
      <c r="P109" t="s">
        <v>764</v>
      </c>
      <c r="Q109" s="1" t="s">
        <v>765</v>
      </c>
    </row>
    <row r="110" spans="1:17">
      <c r="A110" t="s">
        <v>766</v>
      </c>
      <c r="B110" t="s">
        <v>767</v>
      </c>
      <c r="C110">
        <v>1.6404286719989499E-2</v>
      </c>
      <c r="D110">
        <v>-2.2764059139023498</v>
      </c>
      <c r="E110" t="s">
        <v>19</v>
      </c>
      <c r="F110" t="s">
        <v>20</v>
      </c>
      <c r="G110" t="s">
        <v>20</v>
      </c>
      <c r="H110" s="1" t="s">
        <v>768</v>
      </c>
      <c r="I110" t="s">
        <v>769</v>
      </c>
      <c r="J110" s="1" t="s">
        <v>770</v>
      </c>
      <c r="K110" t="s">
        <v>20</v>
      </c>
      <c r="L110" t="s">
        <v>20</v>
      </c>
      <c r="M110" t="s">
        <v>771</v>
      </c>
      <c r="N110" t="s">
        <v>240</v>
      </c>
      <c r="O110" t="s">
        <v>241</v>
      </c>
      <c r="P110" t="s">
        <v>772</v>
      </c>
      <c r="Q110" s="1" t="s">
        <v>773</v>
      </c>
    </row>
    <row r="111" spans="1:17">
      <c r="A111" t="s">
        <v>774</v>
      </c>
      <c r="B111" t="s">
        <v>20</v>
      </c>
      <c r="C111">
        <v>2.28315620463495E-2</v>
      </c>
      <c r="D111">
        <v>2.03773139056312</v>
      </c>
      <c r="E111" t="s">
        <v>30</v>
      </c>
      <c r="F111" t="s">
        <v>20</v>
      </c>
      <c r="G111" t="s">
        <v>20</v>
      </c>
      <c r="H111" t="s">
        <v>20</v>
      </c>
      <c r="I111" t="s">
        <v>20</v>
      </c>
      <c r="J111" t="s">
        <v>20</v>
      </c>
      <c r="K111" t="s">
        <v>20</v>
      </c>
      <c r="L111" t="s">
        <v>20</v>
      </c>
      <c r="M111" t="s">
        <v>20</v>
      </c>
      <c r="N111" t="s">
        <v>120</v>
      </c>
      <c r="O111" t="s">
        <v>121</v>
      </c>
      <c r="P111" t="s">
        <v>775</v>
      </c>
      <c r="Q111" t="s">
        <v>20</v>
      </c>
    </row>
    <row r="112" spans="1:17">
      <c r="A112" t="s">
        <v>776</v>
      </c>
      <c r="B112" t="s">
        <v>777</v>
      </c>
      <c r="C112">
        <v>2.37814324625567E-4</v>
      </c>
      <c r="D112">
        <v>-1.3192353559165999</v>
      </c>
      <c r="E112" t="s">
        <v>19</v>
      </c>
      <c r="F112" t="s">
        <v>20</v>
      </c>
      <c r="G112" t="s">
        <v>20</v>
      </c>
      <c r="H112" s="1" t="s">
        <v>778</v>
      </c>
      <c r="I112" t="s">
        <v>779</v>
      </c>
      <c r="J112" t="s">
        <v>20</v>
      </c>
      <c r="K112" t="s">
        <v>33</v>
      </c>
      <c r="L112" t="s">
        <v>34</v>
      </c>
      <c r="M112" t="s">
        <v>780</v>
      </c>
      <c r="N112" t="s">
        <v>36</v>
      </c>
      <c r="O112" t="s">
        <v>34</v>
      </c>
      <c r="P112" t="s">
        <v>781</v>
      </c>
      <c r="Q112" s="1" t="s">
        <v>782</v>
      </c>
    </row>
    <row r="113" spans="1:17">
      <c r="A113" t="s">
        <v>783</v>
      </c>
      <c r="B113" t="s">
        <v>784</v>
      </c>
      <c r="C113">
        <v>3.1687572564510602E-2</v>
      </c>
      <c r="D113">
        <v>-1.018314718596</v>
      </c>
      <c r="E113" t="s">
        <v>19</v>
      </c>
      <c r="F113" t="s">
        <v>20</v>
      </c>
      <c r="G113" t="s">
        <v>20</v>
      </c>
      <c r="H113" t="s">
        <v>785</v>
      </c>
      <c r="I113" t="s">
        <v>20</v>
      </c>
      <c r="J113" t="s">
        <v>20</v>
      </c>
      <c r="K113" t="s">
        <v>20</v>
      </c>
      <c r="L113" t="s">
        <v>20</v>
      </c>
      <c r="M113" t="s">
        <v>786</v>
      </c>
      <c r="N113" t="s">
        <v>120</v>
      </c>
      <c r="O113" t="s">
        <v>121</v>
      </c>
      <c r="P113" t="s">
        <v>787</v>
      </c>
      <c r="Q113" t="s">
        <v>788</v>
      </c>
    </row>
    <row r="114" spans="1:17">
      <c r="A114" t="s">
        <v>789</v>
      </c>
      <c r="B114" t="s">
        <v>790</v>
      </c>
      <c r="C114" s="2">
        <v>8.6914031532562897E-10</v>
      </c>
      <c r="D114">
        <v>2.0863791563393401</v>
      </c>
      <c r="E114" t="s">
        <v>30</v>
      </c>
      <c r="F114" t="s">
        <v>791</v>
      </c>
      <c r="G114" t="s">
        <v>792</v>
      </c>
      <c r="H114" s="1" t="s">
        <v>793</v>
      </c>
      <c r="I114" t="s">
        <v>794</v>
      </c>
      <c r="J114" t="s">
        <v>795</v>
      </c>
      <c r="K114" t="s">
        <v>461</v>
      </c>
      <c r="L114" t="s">
        <v>462</v>
      </c>
      <c r="M114" t="s">
        <v>796</v>
      </c>
      <c r="N114" t="s">
        <v>467</v>
      </c>
      <c r="O114" t="s">
        <v>462</v>
      </c>
      <c r="P114" t="s">
        <v>797</v>
      </c>
      <c r="Q114" s="1" t="s">
        <v>798</v>
      </c>
    </row>
    <row r="115" spans="1:17">
      <c r="A115" t="s">
        <v>799</v>
      </c>
      <c r="B115" t="s">
        <v>800</v>
      </c>
      <c r="C115">
        <v>1.6053402202205599E-3</v>
      </c>
      <c r="D115">
        <v>-2.2041667837763601</v>
      </c>
      <c r="E115" t="s">
        <v>19</v>
      </c>
      <c r="F115" t="s">
        <v>20</v>
      </c>
      <c r="G115" t="s">
        <v>20</v>
      </c>
      <c r="H115" s="1" t="s">
        <v>801</v>
      </c>
      <c r="I115" t="s">
        <v>802</v>
      </c>
      <c r="J115" t="s">
        <v>803</v>
      </c>
      <c r="K115" t="s">
        <v>670</v>
      </c>
      <c r="L115" t="s">
        <v>671</v>
      </c>
      <c r="M115" t="s">
        <v>804</v>
      </c>
      <c r="N115" t="s">
        <v>673</v>
      </c>
      <c r="O115" t="s">
        <v>671</v>
      </c>
      <c r="P115" t="s">
        <v>805</v>
      </c>
      <c r="Q115" s="1" t="s">
        <v>806</v>
      </c>
    </row>
    <row r="116" spans="1:17">
      <c r="A116" t="s">
        <v>807</v>
      </c>
      <c r="B116" t="s">
        <v>808</v>
      </c>
      <c r="C116">
        <v>2.62334669805241E-2</v>
      </c>
      <c r="D116">
        <v>-1.3567533095311</v>
      </c>
      <c r="E116" t="s">
        <v>19</v>
      </c>
      <c r="F116" t="s">
        <v>20</v>
      </c>
      <c r="G116" t="s">
        <v>20</v>
      </c>
      <c r="H116" s="1" t="s">
        <v>809</v>
      </c>
      <c r="I116" t="s">
        <v>20</v>
      </c>
      <c r="J116" t="s">
        <v>20</v>
      </c>
      <c r="K116" t="s">
        <v>20</v>
      </c>
      <c r="L116" t="s">
        <v>20</v>
      </c>
      <c r="M116" t="s">
        <v>193</v>
      </c>
      <c r="N116" t="s">
        <v>113</v>
      </c>
      <c r="O116" t="s">
        <v>67</v>
      </c>
      <c r="P116" t="s">
        <v>810</v>
      </c>
      <c r="Q116" s="1" t="s">
        <v>811</v>
      </c>
    </row>
    <row r="117" spans="1:17">
      <c r="A117" t="s">
        <v>812</v>
      </c>
      <c r="B117" t="s">
        <v>813</v>
      </c>
      <c r="C117">
        <v>1.51703742913169E-3</v>
      </c>
      <c r="D117">
        <v>1.3867563618193599</v>
      </c>
      <c r="E117" t="s">
        <v>30</v>
      </c>
      <c r="F117" t="s">
        <v>20</v>
      </c>
      <c r="G117" t="s">
        <v>20</v>
      </c>
      <c r="H117" t="s">
        <v>814</v>
      </c>
      <c r="I117" t="s">
        <v>20</v>
      </c>
      <c r="J117" t="s">
        <v>20</v>
      </c>
      <c r="K117" t="s">
        <v>20</v>
      </c>
      <c r="L117" t="s">
        <v>20</v>
      </c>
      <c r="M117" t="s">
        <v>815</v>
      </c>
      <c r="N117" t="s">
        <v>113</v>
      </c>
      <c r="O117" t="s">
        <v>67</v>
      </c>
      <c r="P117" t="s">
        <v>816</v>
      </c>
      <c r="Q117" t="s">
        <v>817</v>
      </c>
    </row>
    <row r="118" spans="1:17">
      <c r="A118" t="s">
        <v>818</v>
      </c>
      <c r="B118" t="s">
        <v>819</v>
      </c>
      <c r="C118">
        <v>1.4902548143340501E-2</v>
      </c>
      <c r="D118">
        <v>1.3131548192681901</v>
      </c>
      <c r="E118" t="s">
        <v>30</v>
      </c>
      <c r="F118" t="s">
        <v>20</v>
      </c>
      <c r="G118" t="s">
        <v>20</v>
      </c>
      <c r="H118" s="1" t="s">
        <v>820</v>
      </c>
      <c r="I118" t="s">
        <v>20</v>
      </c>
      <c r="J118" t="s">
        <v>20</v>
      </c>
      <c r="K118" t="s">
        <v>66</v>
      </c>
      <c r="L118" t="s">
        <v>67</v>
      </c>
      <c r="M118" t="s">
        <v>821</v>
      </c>
      <c r="N118" t="s">
        <v>113</v>
      </c>
      <c r="O118" t="s">
        <v>67</v>
      </c>
      <c r="P118" t="s">
        <v>822</v>
      </c>
      <c r="Q118" s="1" t="s">
        <v>823</v>
      </c>
    </row>
    <row r="119" spans="1:17">
      <c r="A119" t="s">
        <v>824</v>
      </c>
      <c r="B119" t="s">
        <v>825</v>
      </c>
      <c r="C119">
        <v>5.7429620510767495E-4</v>
      </c>
      <c r="D119">
        <v>-1.9856963619144501</v>
      </c>
      <c r="E119" t="s">
        <v>19</v>
      </c>
      <c r="F119" t="s">
        <v>337</v>
      </c>
      <c r="G119" t="s">
        <v>338</v>
      </c>
      <c r="H119" s="1" t="s">
        <v>826</v>
      </c>
      <c r="I119" t="s">
        <v>827</v>
      </c>
      <c r="J119" t="s">
        <v>828</v>
      </c>
      <c r="K119" t="s">
        <v>66</v>
      </c>
      <c r="L119" t="s">
        <v>67</v>
      </c>
      <c r="M119" t="s">
        <v>829</v>
      </c>
      <c r="N119" t="s">
        <v>113</v>
      </c>
      <c r="O119" t="s">
        <v>67</v>
      </c>
      <c r="P119" t="s">
        <v>830</v>
      </c>
      <c r="Q119" s="1" t="s">
        <v>831</v>
      </c>
    </row>
    <row r="120" spans="1:17">
      <c r="A120" t="s">
        <v>832</v>
      </c>
      <c r="B120" t="s">
        <v>833</v>
      </c>
      <c r="C120">
        <v>2.1566904823649001E-4</v>
      </c>
      <c r="D120">
        <v>1.0141751441629001</v>
      </c>
      <c r="E120" t="s">
        <v>30</v>
      </c>
      <c r="F120" t="s">
        <v>20</v>
      </c>
      <c r="G120" t="s">
        <v>20</v>
      </c>
      <c r="H120" s="1" t="s">
        <v>834</v>
      </c>
      <c r="I120" t="s">
        <v>20</v>
      </c>
      <c r="J120" t="s">
        <v>20</v>
      </c>
      <c r="K120" t="s">
        <v>20</v>
      </c>
      <c r="L120" t="s">
        <v>20</v>
      </c>
      <c r="M120" t="s">
        <v>835</v>
      </c>
      <c r="N120" t="s">
        <v>36</v>
      </c>
      <c r="O120" t="s">
        <v>34</v>
      </c>
      <c r="P120" t="s">
        <v>836</v>
      </c>
      <c r="Q120" s="1" t="s">
        <v>837</v>
      </c>
    </row>
    <row r="121" spans="1:17">
      <c r="A121" t="s">
        <v>838</v>
      </c>
      <c r="B121" t="s">
        <v>839</v>
      </c>
      <c r="C121">
        <v>2.1986533299821798E-2</v>
      </c>
      <c r="D121">
        <v>-1.0110600653646999</v>
      </c>
      <c r="E121" t="s">
        <v>19</v>
      </c>
      <c r="F121" t="s">
        <v>20</v>
      </c>
      <c r="G121" t="s">
        <v>20</v>
      </c>
      <c r="H121" t="s">
        <v>840</v>
      </c>
      <c r="I121" t="s">
        <v>20</v>
      </c>
      <c r="J121" t="s">
        <v>20</v>
      </c>
      <c r="K121" t="s">
        <v>582</v>
      </c>
      <c r="L121" t="s">
        <v>241</v>
      </c>
      <c r="M121" t="s">
        <v>841</v>
      </c>
      <c r="N121" t="s">
        <v>240</v>
      </c>
      <c r="O121" t="s">
        <v>241</v>
      </c>
      <c r="P121" t="s">
        <v>842</v>
      </c>
      <c r="Q121" s="1" t="s">
        <v>843</v>
      </c>
    </row>
    <row r="122" spans="1:17">
      <c r="A122" t="s">
        <v>844</v>
      </c>
      <c r="B122" t="s">
        <v>845</v>
      </c>
      <c r="C122">
        <v>2.4588709575949601E-2</v>
      </c>
      <c r="D122">
        <v>-1.04139808694015</v>
      </c>
      <c r="E122" t="s">
        <v>19</v>
      </c>
      <c r="F122" t="s">
        <v>20</v>
      </c>
      <c r="G122" t="s">
        <v>20</v>
      </c>
      <c r="H122" s="1" t="s">
        <v>846</v>
      </c>
      <c r="I122" t="s">
        <v>847</v>
      </c>
      <c r="J122" t="s">
        <v>848</v>
      </c>
      <c r="K122" t="s">
        <v>20</v>
      </c>
      <c r="L122" t="s">
        <v>20</v>
      </c>
      <c r="M122" t="s">
        <v>849</v>
      </c>
      <c r="N122" t="s">
        <v>83</v>
      </c>
      <c r="O122" t="s">
        <v>78</v>
      </c>
      <c r="P122" t="s">
        <v>850</v>
      </c>
      <c r="Q122" s="1" t="s">
        <v>851</v>
      </c>
    </row>
    <row r="123" spans="1:17">
      <c r="A123" t="s">
        <v>852</v>
      </c>
      <c r="B123" t="s">
        <v>853</v>
      </c>
      <c r="C123" s="2">
        <v>1.43625515873218E-6</v>
      </c>
      <c r="D123">
        <v>3.79285994482282</v>
      </c>
      <c r="E123" t="s">
        <v>30</v>
      </c>
      <c r="F123" t="s">
        <v>791</v>
      </c>
      <c r="G123" t="s">
        <v>792</v>
      </c>
      <c r="H123" s="1" t="s">
        <v>854</v>
      </c>
      <c r="I123" t="s">
        <v>855</v>
      </c>
      <c r="J123" t="s">
        <v>856</v>
      </c>
      <c r="K123" t="s">
        <v>131</v>
      </c>
      <c r="L123" t="s">
        <v>132</v>
      </c>
      <c r="M123" t="s">
        <v>857</v>
      </c>
      <c r="N123" t="s">
        <v>467</v>
      </c>
      <c r="O123" t="s">
        <v>462</v>
      </c>
      <c r="P123" t="s">
        <v>858</v>
      </c>
      <c r="Q123" s="1" t="s">
        <v>859</v>
      </c>
    </row>
    <row r="124" spans="1:17">
      <c r="A124" t="s">
        <v>860</v>
      </c>
      <c r="B124" t="s">
        <v>861</v>
      </c>
      <c r="C124" s="2">
        <v>6.1203037953499604E-11</v>
      </c>
      <c r="D124">
        <v>-1.68786628911701</v>
      </c>
      <c r="E124" t="s">
        <v>19</v>
      </c>
      <c r="F124" t="s">
        <v>20</v>
      </c>
      <c r="G124" t="s">
        <v>20</v>
      </c>
      <c r="H124" s="1" t="s">
        <v>862</v>
      </c>
      <c r="I124" t="s">
        <v>863</v>
      </c>
      <c r="J124" t="s">
        <v>688</v>
      </c>
      <c r="K124" t="s">
        <v>582</v>
      </c>
      <c r="L124" t="s">
        <v>241</v>
      </c>
      <c r="M124" t="s">
        <v>864</v>
      </c>
      <c r="N124" t="s">
        <v>240</v>
      </c>
      <c r="O124" t="s">
        <v>241</v>
      </c>
      <c r="P124" t="s">
        <v>865</v>
      </c>
      <c r="Q124" s="1" t="s">
        <v>866</v>
      </c>
    </row>
    <row r="125" spans="1:17">
      <c r="A125" t="s">
        <v>867</v>
      </c>
      <c r="B125" t="s">
        <v>868</v>
      </c>
      <c r="C125">
        <v>2.1566904823649001E-4</v>
      </c>
      <c r="D125">
        <v>2.5369816147395201</v>
      </c>
      <c r="E125" t="s">
        <v>30</v>
      </c>
      <c r="F125" t="s">
        <v>20</v>
      </c>
      <c r="G125" t="s">
        <v>20</v>
      </c>
      <c r="H125" t="s">
        <v>869</v>
      </c>
      <c r="I125" t="s">
        <v>20</v>
      </c>
      <c r="J125" t="s">
        <v>20</v>
      </c>
      <c r="K125" t="s">
        <v>178</v>
      </c>
      <c r="L125" t="s">
        <v>121</v>
      </c>
      <c r="M125" t="s">
        <v>870</v>
      </c>
      <c r="N125" t="s">
        <v>120</v>
      </c>
      <c r="O125" t="s">
        <v>121</v>
      </c>
      <c r="P125" t="s">
        <v>871</v>
      </c>
      <c r="Q125" t="s">
        <v>872</v>
      </c>
    </row>
    <row r="126" spans="1:17">
      <c r="A126" t="s">
        <v>873</v>
      </c>
      <c r="B126" t="s">
        <v>874</v>
      </c>
      <c r="C126">
        <v>5.9307204409481604E-3</v>
      </c>
      <c r="D126">
        <v>-1.6147726816189301</v>
      </c>
      <c r="E126" t="s">
        <v>19</v>
      </c>
      <c r="F126" t="s">
        <v>20</v>
      </c>
      <c r="G126" t="s">
        <v>20</v>
      </c>
      <c r="H126" s="1" t="s">
        <v>875</v>
      </c>
      <c r="I126" t="s">
        <v>876</v>
      </c>
      <c r="J126" t="s">
        <v>20</v>
      </c>
      <c r="K126" t="s">
        <v>20</v>
      </c>
      <c r="L126" t="s">
        <v>20</v>
      </c>
      <c r="M126" t="s">
        <v>877</v>
      </c>
      <c r="N126" t="s">
        <v>71</v>
      </c>
      <c r="O126" t="s">
        <v>72</v>
      </c>
      <c r="P126" t="s">
        <v>878</v>
      </c>
      <c r="Q126" s="1" t="s">
        <v>879</v>
      </c>
    </row>
    <row r="127" spans="1:17">
      <c r="A127" s="11" t="s">
        <v>880</v>
      </c>
      <c r="B127" s="11" t="s">
        <v>881</v>
      </c>
      <c r="C127" s="11">
        <v>6.7199721162983003E-3</v>
      </c>
      <c r="D127">
        <v>1.5957525723227</v>
      </c>
      <c r="E127" t="s">
        <v>30</v>
      </c>
      <c r="F127" t="s">
        <v>248</v>
      </c>
      <c r="G127" t="s">
        <v>249</v>
      </c>
      <c r="H127" s="1" t="s">
        <v>882</v>
      </c>
      <c r="I127" t="s">
        <v>883</v>
      </c>
      <c r="J127" t="s">
        <v>884</v>
      </c>
      <c r="K127" t="s">
        <v>66</v>
      </c>
      <c r="L127" t="s">
        <v>67</v>
      </c>
      <c r="M127" t="s">
        <v>885</v>
      </c>
      <c r="N127" t="s">
        <v>113</v>
      </c>
      <c r="O127" t="s">
        <v>67</v>
      </c>
      <c r="P127" t="s">
        <v>886</v>
      </c>
      <c r="Q127" s="1" t="s">
        <v>887</v>
      </c>
    </row>
    <row r="128" spans="1:17">
      <c r="A128" s="11" t="s">
        <v>888</v>
      </c>
      <c r="B128" s="11" t="s">
        <v>889</v>
      </c>
      <c r="C128" s="11">
        <v>5.2937742992248699E-3</v>
      </c>
      <c r="D128">
        <v>1.29323969646606</v>
      </c>
      <c r="E128" t="s">
        <v>30</v>
      </c>
      <c r="F128" t="s">
        <v>66</v>
      </c>
      <c r="G128" t="s">
        <v>67</v>
      </c>
      <c r="H128" t="s">
        <v>890</v>
      </c>
      <c r="I128" t="s">
        <v>891</v>
      </c>
      <c r="J128" t="s">
        <v>737</v>
      </c>
      <c r="K128" t="s">
        <v>892</v>
      </c>
      <c r="L128" t="s">
        <v>893</v>
      </c>
      <c r="M128" t="s">
        <v>894</v>
      </c>
      <c r="N128" t="s">
        <v>673</v>
      </c>
      <c r="O128" t="s">
        <v>671</v>
      </c>
      <c r="P128" t="s">
        <v>458</v>
      </c>
      <c r="Q128" s="1" t="s">
        <v>895</v>
      </c>
    </row>
    <row r="129" spans="1:17">
      <c r="A129" s="11" t="s">
        <v>896</v>
      </c>
      <c r="B129" s="11" t="s">
        <v>897</v>
      </c>
      <c r="C129" s="11">
        <v>3.8937451225084699E-2</v>
      </c>
      <c r="D129">
        <v>-1.773946723943</v>
      </c>
      <c r="E129" t="s">
        <v>19</v>
      </c>
      <c r="F129" t="s">
        <v>20</v>
      </c>
      <c r="G129" t="s">
        <v>20</v>
      </c>
      <c r="H129" s="1" t="s">
        <v>898</v>
      </c>
      <c r="I129" t="s">
        <v>20</v>
      </c>
      <c r="J129" t="s">
        <v>20</v>
      </c>
      <c r="K129" t="s">
        <v>899</v>
      </c>
      <c r="L129" t="s">
        <v>900</v>
      </c>
      <c r="M129" t="s">
        <v>901</v>
      </c>
      <c r="N129" t="s">
        <v>113</v>
      </c>
      <c r="O129" t="s">
        <v>67</v>
      </c>
      <c r="P129" t="s">
        <v>902</v>
      </c>
      <c r="Q129" s="1" t="s">
        <v>903</v>
      </c>
    </row>
    <row r="130" spans="1:17">
      <c r="A130" s="11" t="s">
        <v>904</v>
      </c>
      <c r="B130" s="11" t="s">
        <v>905</v>
      </c>
      <c r="C130" s="11">
        <v>3.0268895041486301E-2</v>
      </c>
      <c r="D130">
        <v>2.2292026325481098</v>
      </c>
      <c r="E130" t="s">
        <v>30</v>
      </c>
      <c r="F130" t="s">
        <v>20</v>
      </c>
      <c r="G130" t="s">
        <v>20</v>
      </c>
      <c r="H130" t="s">
        <v>20</v>
      </c>
      <c r="I130" t="s">
        <v>20</v>
      </c>
      <c r="J130" t="s">
        <v>20</v>
      </c>
      <c r="K130" t="s">
        <v>20</v>
      </c>
      <c r="L130" t="s">
        <v>20</v>
      </c>
      <c r="M130" t="s">
        <v>20</v>
      </c>
      <c r="N130" t="s">
        <v>20</v>
      </c>
      <c r="O130" t="s">
        <v>20</v>
      </c>
      <c r="P130" t="s">
        <v>906</v>
      </c>
      <c r="Q130" t="s">
        <v>20</v>
      </c>
    </row>
    <row r="131" spans="1:17">
      <c r="A131" s="12" t="s">
        <v>972</v>
      </c>
      <c r="B131" s="12" t="s">
        <v>973</v>
      </c>
      <c r="C131" s="11">
        <v>2.9040969454435499E-2</v>
      </c>
      <c r="D131">
        <v>1.49982342779801</v>
      </c>
      <c r="E131" t="s">
        <v>30</v>
      </c>
      <c r="F131" s="9" t="s">
        <v>20</v>
      </c>
      <c r="G131" s="9" t="s">
        <v>20</v>
      </c>
      <c r="H131" s="10" t="s">
        <v>974</v>
      </c>
      <c r="I131" s="9" t="s">
        <v>975</v>
      </c>
      <c r="J131" s="9" t="s">
        <v>20</v>
      </c>
      <c r="K131" s="9" t="s">
        <v>20</v>
      </c>
      <c r="L131" s="9" t="s">
        <v>20</v>
      </c>
      <c r="M131" s="9" t="s">
        <v>976</v>
      </c>
      <c r="N131" s="9" t="s">
        <v>36</v>
      </c>
      <c r="O131" s="9" t="s">
        <v>34</v>
      </c>
      <c r="P131" s="9" t="s">
        <v>977</v>
      </c>
      <c r="Q131" s="10" t="s">
        <v>978</v>
      </c>
    </row>
    <row r="132" spans="1:17">
      <c r="A132" s="11" t="s">
        <v>907</v>
      </c>
      <c r="B132" s="11" t="s">
        <v>908</v>
      </c>
      <c r="C132" s="13">
        <v>1.8268656105270001E-23</v>
      </c>
      <c r="D132">
        <v>2.4970844066462901</v>
      </c>
      <c r="E132" t="s">
        <v>30</v>
      </c>
      <c r="F132" t="s">
        <v>20</v>
      </c>
      <c r="G132" t="s">
        <v>20</v>
      </c>
      <c r="H132" s="1" t="s">
        <v>909</v>
      </c>
      <c r="I132" t="s">
        <v>20</v>
      </c>
      <c r="J132" t="s">
        <v>20</v>
      </c>
      <c r="K132" t="s">
        <v>592</v>
      </c>
      <c r="L132" t="s">
        <v>593</v>
      </c>
      <c r="M132" t="s">
        <v>910</v>
      </c>
      <c r="N132" t="s">
        <v>911</v>
      </c>
      <c r="O132" t="s">
        <v>593</v>
      </c>
      <c r="P132" t="s">
        <v>912</v>
      </c>
      <c r="Q132" s="1" t="s">
        <v>913</v>
      </c>
    </row>
    <row r="133" spans="1:17">
      <c r="A133" s="11" t="s">
        <v>914</v>
      </c>
      <c r="B133" s="11" t="s">
        <v>915</v>
      </c>
      <c r="C133" s="11">
        <v>5.9253207981678699E-3</v>
      </c>
      <c r="D133">
        <v>-2.0390821047641898</v>
      </c>
      <c r="E133" t="s">
        <v>19</v>
      </c>
      <c r="F133" t="s">
        <v>20</v>
      </c>
      <c r="G133" t="s">
        <v>20</v>
      </c>
      <c r="H133" s="1" t="s">
        <v>916</v>
      </c>
      <c r="I133" t="s">
        <v>917</v>
      </c>
      <c r="J133" t="s">
        <v>918</v>
      </c>
      <c r="K133" t="s">
        <v>20</v>
      </c>
      <c r="L133" t="s">
        <v>20</v>
      </c>
      <c r="M133" t="s">
        <v>919</v>
      </c>
      <c r="N133" t="s">
        <v>36</v>
      </c>
      <c r="O133" t="s">
        <v>34</v>
      </c>
      <c r="P133" t="s">
        <v>920</v>
      </c>
      <c r="Q133" s="1" t="s">
        <v>921</v>
      </c>
    </row>
    <row r="134" spans="1:17">
      <c r="A134" t="s">
        <v>922</v>
      </c>
      <c r="B134" t="s">
        <v>923</v>
      </c>
      <c r="C134">
        <v>2.6706273952147801E-2</v>
      </c>
      <c r="D134">
        <v>-2.0404573661249801</v>
      </c>
      <c r="E134" t="s">
        <v>19</v>
      </c>
      <c r="F134" t="s">
        <v>20</v>
      </c>
      <c r="G134" t="s">
        <v>20</v>
      </c>
      <c r="H134" s="1" t="s">
        <v>924</v>
      </c>
      <c r="I134" t="s">
        <v>925</v>
      </c>
      <c r="J134" t="s">
        <v>926</v>
      </c>
      <c r="K134" t="s">
        <v>77</v>
      </c>
      <c r="L134" t="s">
        <v>78</v>
      </c>
      <c r="M134" t="s">
        <v>927</v>
      </c>
      <c r="N134" t="s">
        <v>83</v>
      </c>
      <c r="O134" t="s">
        <v>78</v>
      </c>
      <c r="P134" t="s">
        <v>928</v>
      </c>
      <c r="Q134" s="1" t="s">
        <v>929</v>
      </c>
    </row>
    <row r="135" spans="1:17">
      <c r="A135" t="s">
        <v>930</v>
      </c>
      <c r="B135" t="s">
        <v>931</v>
      </c>
      <c r="C135">
        <v>7.8114727375918902E-3</v>
      </c>
      <c r="D135">
        <v>-1.15822325987632</v>
      </c>
      <c r="E135" t="s">
        <v>19</v>
      </c>
      <c r="F135" t="s">
        <v>20</v>
      </c>
      <c r="G135" t="s">
        <v>20</v>
      </c>
      <c r="H135" s="1" t="s">
        <v>932</v>
      </c>
      <c r="I135" t="s">
        <v>933</v>
      </c>
      <c r="J135" t="s">
        <v>20</v>
      </c>
      <c r="K135" t="s">
        <v>248</v>
      </c>
      <c r="L135" t="s">
        <v>249</v>
      </c>
      <c r="M135" t="s">
        <v>934</v>
      </c>
      <c r="N135" t="s">
        <v>251</v>
      </c>
      <c r="O135" t="s">
        <v>249</v>
      </c>
      <c r="P135" t="s">
        <v>935</v>
      </c>
      <c r="Q135" s="1" t="s">
        <v>936</v>
      </c>
    </row>
    <row r="136" spans="1:17">
      <c r="A136" t="s">
        <v>937</v>
      </c>
      <c r="B136" t="s">
        <v>938</v>
      </c>
      <c r="C136">
        <v>3.24369019693006E-3</v>
      </c>
      <c r="D136">
        <v>-2.86505727690079</v>
      </c>
      <c r="E136" t="s">
        <v>19</v>
      </c>
      <c r="F136" t="s">
        <v>20</v>
      </c>
      <c r="G136" t="s">
        <v>20</v>
      </c>
      <c r="H136" s="1" t="s">
        <v>939</v>
      </c>
      <c r="I136" t="s">
        <v>940</v>
      </c>
      <c r="J136" t="s">
        <v>941</v>
      </c>
      <c r="K136" t="s">
        <v>20</v>
      </c>
      <c r="L136" t="s">
        <v>20</v>
      </c>
      <c r="M136" t="s">
        <v>942</v>
      </c>
      <c r="N136" t="s">
        <v>240</v>
      </c>
      <c r="O136" t="s">
        <v>241</v>
      </c>
      <c r="P136" t="s">
        <v>943</v>
      </c>
      <c r="Q136" s="1" t="s">
        <v>944</v>
      </c>
    </row>
    <row r="137" spans="1:17">
      <c r="A137" t="s">
        <v>945</v>
      </c>
      <c r="B137" t="s">
        <v>946</v>
      </c>
      <c r="C137">
        <v>3.47565493345614E-3</v>
      </c>
      <c r="D137">
        <v>-1.61312045469027</v>
      </c>
      <c r="E137" t="s">
        <v>19</v>
      </c>
      <c r="F137" t="s">
        <v>217</v>
      </c>
      <c r="G137" t="s">
        <v>218</v>
      </c>
      <c r="H137" s="1" t="s">
        <v>947</v>
      </c>
      <c r="I137" t="s">
        <v>948</v>
      </c>
      <c r="J137" t="s">
        <v>20</v>
      </c>
      <c r="K137" t="s">
        <v>949</v>
      </c>
      <c r="L137" t="s">
        <v>950</v>
      </c>
      <c r="M137" t="s">
        <v>951</v>
      </c>
      <c r="N137" t="s">
        <v>343</v>
      </c>
      <c r="O137" t="s">
        <v>338</v>
      </c>
      <c r="P137" t="s">
        <v>952</v>
      </c>
      <c r="Q137" s="1" t="s">
        <v>953</v>
      </c>
    </row>
  </sheetData>
  <phoneticPr fontId="18" type="noConversion"/>
  <pageMargins left="0.7" right="0.7" top="0.75" bottom="0.75" header="0.3" footer="0.3"/>
  <pageSetup orientation="portrait" horizontalDpi="200" verticalDpi="20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biomarker (94)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9-09-23T06:26:48Z</dcterms:created>
  <dcterms:modified xsi:type="dcterms:W3CDTF">2019-12-27T05:44:19Z</dcterms:modified>
</cp:coreProperties>
</file>